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ligot/Documents/Articles/Manuscrits/article MooSciTIC/soumission PLoS Biology - Community Pages/revised version/"/>
    </mc:Choice>
  </mc:AlternateContent>
  <xr:revisionPtr revIDLastSave="0" documentId="13_ncr:1_{5BC4A7DD-4E64-5E41-A030-AD58E85980D1}" xr6:coauthVersionLast="36" xr6:coauthVersionMax="36" xr10:uidLastSave="{00000000-0000-0000-0000-000000000000}"/>
  <bookViews>
    <workbookView xWindow="3760" yWindow="1360" windowWidth="24140" windowHeight="18780" tabRatio="500" xr2:uid="{00000000-000D-0000-FFFF-FFFF00000000}"/>
  </bookViews>
  <sheets>
    <sheet name="Survey" sheetId="1" r:id="rId1"/>
    <sheet name="S1 Fig - A" sheetId="2" r:id="rId2"/>
    <sheet name="S1 Fig - B" sheetId="5" r:id="rId3"/>
    <sheet name="S1 Fig - C" sheetId="9" r:id="rId4"/>
    <sheet name="Post-session feedback" sheetId="6" r:id="rId5"/>
    <sheet name="Delayed feedback" sheetId="12" r:id="rId6"/>
  </sheets>
  <definedNames>
    <definedName name="_xlnm._FilterDatabase" localSheetId="2">'S1 Fig - B'!$A$3:$B$4</definedName>
    <definedName name="_FilterDatabase_0" localSheetId="2">'S1 Fig - B'!$A$3:$B$4</definedName>
    <definedName name="_FilterDatabase_0_0" localSheetId="2">'S1 Fig - B'!$A$3:$B$4</definedName>
    <definedName name="_FilterDatabase_0_0_0" localSheetId="2">'S1 Fig - B'!$A$3:$B$4</definedName>
    <definedName name="_FilterDatabase_0_0_0_0" localSheetId="2">'S1 Fig - B'!$A$3:$B$4</definedName>
    <definedName name="_xlnm.Print_Titles" localSheetId="2">'S1 Fig - B'!$1:$3</definedName>
    <definedName name="Print_Area_0" localSheetId="2">'S1 Fig - B'!$A$1:$B$58</definedName>
    <definedName name="Print_Area_0_0" localSheetId="2">'S1 Fig - B'!$A$1:$B$58</definedName>
    <definedName name="Print_Area_0_0_0" localSheetId="2">'S1 Fig - B'!$A$1:$B$58</definedName>
    <definedName name="Print_Area_0_0_0_0" localSheetId="2">'S1 Fig - B'!$A$1:$B$58</definedName>
    <definedName name="Print_Titles_0" localSheetId="2">'S1 Fig - B'!$1:$3</definedName>
    <definedName name="Print_Titles_0_0" localSheetId="2">'S1 Fig - B'!$1:$3</definedName>
    <definedName name="Print_Titles_0_0_0" localSheetId="2">'S1 Fig - B'!$1:$3</definedName>
    <definedName name="Print_Titles_0_0_0_0" localSheetId="2">'S1 Fig - B'!$1:$3</definedName>
    <definedName name="Z_D30018F6_6B06_BC4B_A815_FB9EF5BAB2F8_.wvu.FilterData" localSheetId="2" hidden="1">'S1 Fig - B'!$A$3:$B$4</definedName>
    <definedName name="Z_D30018F6_6B06_BC4B_A815_FB9EF5BAB2F8_.wvu.PrintArea" localSheetId="2" hidden="1">'S1 Fig - B'!$A$1:$B$58</definedName>
    <definedName name="Z_D30018F6_6B06_BC4B_A815_FB9EF5BAB2F8_.wvu.PrintTitles" localSheetId="2" hidden="1">'S1 Fig - B'!$1:$3</definedName>
    <definedName name="_xlnm.Print_Area" localSheetId="4">'Post-session feedback'!$AY$1:$BM$29</definedName>
    <definedName name="_xlnm.Print_Area" localSheetId="2">'S1 Fig - B'!$A$1:$B$5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" i="1" l="1"/>
  <c r="C38" i="1" s="1"/>
  <c r="C36" i="1"/>
  <c r="C35" i="1"/>
  <c r="B32" i="1"/>
  <c r="C31" i="1" s="1"/>
  <c r="C30" i="1"/>
  <c r="C29" i="1"/>
  <c r="C28" i="1"/>
  <c r="B24" i="1"/>
  <c r="C23" i="1"/>
  <c r="C22" i="1"/>
  <c r="C21" i="1"/>
  <c r="C20" i="1"/>
  <c r="C37" i="1" l="1"/>
  <c r="C3" i="12"/>
  <c r="H3" i="12"/>
  <c r="C4" i="12"/>
  <c r="H4" i="12"/>
  <c r="C5" i="12"/>
  <c r="H5" i="12"/>
  <c r="C6" i="12"/>
  <c r="H6" i="12"/>
  <c r="C7" i="12"/>
  <c r="C8" i="12"/>
  <c r="C9" i="12"/>
  <c r="BC23" i="6" l="1"/>
  <c r="BC22" i="6"/>
  <c r="BC20" i="6"/>
  <c r="BC21" i="6"/>
  <c r="BC19" i="6"/>
  <c r="BC18" i="6"/>
  <c r="BC17" i="6"/>
  <c r="BC16" i="6"/>
  <c r="BC11" i="6"/>
  <c r="BC10" i="6"/>
  <c r="BC7" i="6"/>
  <c r="BC6" i="6"/>
  <c r="BC5" i="6"/>
  <c r="BC4" i="6"/>
  <c r="C66" i="6"/>
  <c r="D63" i="6"/>
  <c r="C63" i="6"/>
  <c r="C61" i="6"/>
  <c r="F61" i="6"/>
  <c r="C59" i="6"/>
  <c r="F59" i="6"/>
  <c r="AS10" i="6"/>
  <c r="AR8" i="6"/>
  <c r="AQ8" i="6"/>
  <c r="AR7" i="6"/>
  <c r="AR6" i="6"/>
  <c r="AQ6" i="6"/>
  <c r="AR5" i="6"/>
  <c r="AQ5" i="6"/>
  <c r="AR4" i="6"/>
  <c r="AQ4" i="6"/>
  <c r="Q35" i="6"/>
  <c r="Q33" i="6"/>
  <c r="Q31" i="6"/>
  <c r="Q30" i="6"/>
  <c r="Q29" i="6"/>
  <c r="P35" i="6"/>
  <c r="P34" i="6"/>
  <c r="O35" i="6"/>
  <c r="O34" i="6"/>
  <c r="O33" i="6"/>
  <c r="Q8" i="6"/>
  <c r="Q7" i="6"/>
  <c r="Q6" i="6"/>
  <c r="Q5" i="6"/>
  <c r="Q4" i="6"/>
  <c r="C51" i="6"/>
  <c r="D51" i="6"/>
  <c r="F66" i="6"/>
  <c r="E66" i="6"/>
  <c r="F63" i="6"/>
  <c r="E63" i="6"/>
  <c r="E61" i="6"/>
  <c r="E59" i="6"/>
  <c r="F51" i="6"/>
  <c r="E51" i="6"/>
  <c r="C43" i="6"/>
  <c r="E43" i="6"/>
  <c r="F43" i="6"/>
  <c r="L5" i="6"/>
  <c r="L4" i="6"/>
  <c r="F44" i="9"/>
  <c r="E44" i="9"/>
  <c r="D44" i="9"/>
  <c r="D38" i="5"/>
  <c r="E38" i="5"/>
  <c r="F38" i="5"/>
  <c r="BB24" i="6"/>
  <c r="BB23" i="6"/>
  <c r="BB22" i="6"/>
  <c r="BB21" i="6"/>
  <c r="BB20" i="6"/>
  <c r="BB18" i="6"/>
  <c r="BB16" i="6"/>
  <c r="BB17" i="6"/>
  <c r="BA24" i="6"/>
  <c r="BA23" i="6"/>
  <c r="BA22" i="6"/>
  <c r="BA19" i="6"/>
  <c r="BA18" i="6"/>
  <c r="BA17" i="6"/>
  <c r="BA16" i="6"/>
  <c r="BB11" i="6"/>
  <c r="BB10" i="6"/>
  <c r="BB9" i="6"/>
  <c r="BB8" i="6"/>
  <c r="BB7" i="6"/>
  <c r="BB6" i="6"/>
  <c r="BB5" i="6"/>
  <c r="BB4" i="6"/>
  <c r="BA11" i="6"/>
  <c r="BA10" i="6"/>
  <c r="BA7" i="6"/>
  <c r="F40" i="6"/>
  <c r="E40" i="6"/>
  <c r="D40" i="6"/>
  <c r="C40" i="6"/>
  <c r="F38" i="6"/>
  <c r="E38" i="6"/>
  <c r="C38" i="6"/>
  <c r="F36" i="6"/>
  <c r="E36" i="6"/>
  <c r="C36" i="6"/>
  <c r="F28" i="6"/>
  <c r="E28" i="6"/>
  <c r="C28" i="6"/>
  <c r="D28" i="6"/>
  <c r="F19" i="6"/>
  <c r="E19" i="6"/>
  <c r="D19" i="6"/>
  <c r="F16" i="6"/>
  <c r="E16" i="6"/>
  <c r="D16" i="6"/>
  <c r="F14" i="6"/>
  <c r="E14" i="6"/>
  <c r="F12" i="6"/>
  <c r="E12" i="6"/>
  <c r="C19" i="6"/>
  <c r="C16" i="6"/>
  <c r="C14" i="6"/>
  <c r="C12" i="6"/>
  <c r="F4" i="6"/>
  <c r="E4" i="6"/>
  <c r="D4" i="6"/>
  <c r="C4" i="6"/>
  <c r="AP9" i="6"/>
  <c r="AO9" i="6"/>
  <c r="AN9" i="6"/>
  <c r="AM9" i="6"/>
  <c r="AL9" i="6"/>
  <c r="AK9" i="6"/>
  <c r="AP6" i="6"/>
  <c r="AO6" i="6"/>
  <c r="AN6" i="6"/>
  <c r="AM6" i="6"/>
  <c r="AL6" i="6"/>
  <c r="AK6" i="6"/>
  <c r="AP5" i="6"/>
  <c r="AO5" i="6"/>
  <c r="AN5" i="6"/>
  <c r="AM5" i="6"/>
  <c r="AL5" i="6"/>
  <c r="AK5" i="6"/>
  <c r="AP4" i="6"/>
  <c r="AO4" i="6"/>
  <c r="AN4" i="6"/>
  <c r="AM4" i="6"/>
  <c r="AL4" i="6"/>
  <c r="AK4" i="6"/>
  <c r="AP10" i="6"/>
  <c r="AO10" i="6"/>
  <c r="AM10" i="6"/>
  <c r="AL10" i="6"/>
  <c r="AK10" i="6"/>
  <c r="AP8" i="6"/>
  <c r="AO8" i="6"/>
  <c r="AN8" i="6"/>
  <c r="AM8" i="6"/>
  <c r="AL8" i="6"/>
  <c r="AK8" i="6"/>
  <c r="AP7" i="6"/>
  <c r="AO7" i="6"/>
  <c r="AN7" i="6"/>
  <c r="AM7" i="6"/>
  <c r="AL7" i="6"/>
  <c r="AK7" i="6"/>
  <c r="AC9" i="6"/>
  <c r="AC8" i="6"/>
  <c r="AC7" i="6"/>
  <c r="AC6" i="6"/>
  <c r="AC5" i="6"/>
  <c r="AC10" i="6"/>
  <c r="AC4" i="6"/>
  <c r="AB9" i="6"/>
  <c r="AB10" i="6"/>
  <c r="AB8" i="6"/>
  <c r="AB7" i="6"/>
  <c r="AB6" i="6"/>
  <c r="AB5" i="6"/>
  <c r="AB4" i="6"/>
  <c r="AA9" i="6"/>
  <c r="AA8" i="6"/>
  <c r="AA7" i="6"/>
  <c r="AA6" i="6"/>
  <c r="AA5" i="6"/>
  <c r="AA4" i="6"/>
  <c r="Z9" i="6"/>
  <c r="Z10" i="6"/>
  <c r="Z8" i="6"/>
  <c r="Z7" i="6"/>
  <c r="Z6" i="6"/>
  <c r="Z5" i="6"/>
  <c r="Z4" i="6"/>
  <c r="Y10" i="6"/>
  <c r="Y9" i="6"/>
  <c r="Y8" i="6"/>
  <c r="Y7" i="6"/>
  <c r="Y6" i="6"/>
  <c r="Y5" i="6"/>
  <c r="Y4" i="6"/>
  <c r="X10" i="6"/>
  <c r="X9" i="6"/>
  <c r="X8" i="6"/>
  <c r="X6" i="6"/>
  <c r="X7" i="6"/>
  <c r="X5" i="6"/>
  <c r="X4" i="6"/>
  <c r="P10" i="6"/>
  <c r="P9" i="6"/>
  <c r="P8" i="6"/>
  <c r="P7" i="6"/>
  <c r="P6" i="6"/>
  <c r="P5" i="6"/>
  <c r="P4" i="6"/>
  <c r="O10" i="6"/>
  <c r="O9" i="6"/>
  <c r="O8" i="6"/>
  <c r="O7" i="6"/>
  <c r="O6" i="6"/>
  <c r="O5" i="6"/>
  <c r="O4" i="6"/>
  <c r="K7" i="6"/>
  <c r="K6" i="6"/>
  <c r="K5" i="6"/>
  <c r="K4" i="6"/>
  <c r="J7" i="6"/>
  <c r="J6" i="6"/>
  <c r="J5" i="6"/>
  <c r="J4" i="6"/>
  <c r="D46" i="2"/>
  <c r="F46" i="2"/>
  <c r="E46" i="2"/>
  <c r="C14" i="1"/>
  <c r="D7" i="1" s="1"/>
  <c r="D6" i="1" l="1"/>
  <c r="D8" i="1"/>
  <c r="D9" i="1"/>
  <c r="D4" i="1"/>
  <c r="D3" i="1"/>
  <c r="D5" i="1"/>
  <c r="D13" i="1"/>
  <c r="D12" i="1"/>
  <c r="D10" i="1"/>
  <c r="D11" i="1"/>
</calcChain>
</file>

<file path=xl/sharedStrings.xml><?xml version="1.0" encoding="utf-8"?>
<sst xmlns="http://schemas.openxmlformats.org/spreadsheetml/2006/main" count="519" uniqueCount="195">
  <si>
    <t>Country</t>
  </si>
  <si>
    <t>Institution</t>
  </si>
  <si>
    <t>Togo</t>
  </si>
  <si>
    <t>Mali</t>
  </si>
  <si>
    <t>Senegal</t>
  </si>
  <si>
    <t>Ivory Coast</t>
  </si>
  <si>
    <t>n.p.</t>
  </si>
  <si>
    <t>Benin</t>
  </si>
  <si>
    <t>Univ. Parakou</t>
  </si>
  <si>
    <t>Univ. Lomé</t>
  </si>
  <si>
    <t>Univ. Cheikh Anta Diop (Dakar)</t>
  </si>
  <si>
    <t>Univ. Segou</t>
  </si>
  <si>
    <t>Univ. Félix Houphouët-Boigny (Abidjan)</t>
  </si>
  <si>
    <t>Univ. Natitingou</t>
  </si>
  <si>
    <t>Univ. Abomey-Calavi (Cotonou)</t>
  </si>
  <si>
    <t>Number</t>
  </si>
  <si>
    <t>% of respondents</t>
  </si>
  <si>
    <t>Burkina Faso</t>
  </si>
  <si>
    <t>Univ. Ouaga I Prof. Joseph Ki-Zerbo (Ouagadougou)</t>
  </si>
  <si>
    <t>Cameroon</t>
  </si>
  <si>
    <t>Univ. Maroua</t>
  </si>
  <si>
    <t># respondents</t>
  </si>
  <si>
    <t>% respondents</t>
  </si>
  <si>
    <t>No answer</t>
  </si>
  <si>
    <r>
      <rPr>
        <b/>
        <sz val="12"/>
        <color theme="1"/>
        <rFont val="Arial"/>
      </rPr>
      <t>A:</t>
    </r>
    <r>
      <rPr>
        <sz val="12"/>
        <color theme="1"/>
        <rFont val="Arial"/>
      </rPr>
      <t xml:space="preserve"> ...that you are adequately trained and find nothing to improve?</t>
    </r>
  </si>
  <si>
    <r>
      <rPr>
        <b/>
        <sz val="12"/>
        <color theme="1"/>
        <rFont val="Arial"/>
      </rPr>
      <t>C:</t>
    </r>
    <r>
      <rPr>
        <sz val="12"/>
        <color theme="1"/>
        <rFont val="Arial"/>
      </rPr>
      <t xml:space="preserve"> ... that you would need to receive an initial training on this matter?</t>
    </r>
  </si>
  <si>
    <t xml:space="preserve">Question 1: As far as writing scientific articles is concerned, would you say... </t>
  </si>
  <si>
    <t xml:space="preserve">Question 2: Regarding funding applications, would you say... </t>
  </si>
  <si>
    <r>
      <rPr>
        <b/>
        <sz val="12"/>
        <color theme="1"/>
        <rFont val="Arial"/>
      </rPr>
      <t>B:</t>
    </r>
    <r>
      <rPr>
        <sz val="12"/>
        <color theme="1"/>
        <rFont val="Arial"/>
      </rPr>
      <t xml:space="preserve"> ...that you would like some advice in order to improve your skills?</t>
    </r>
  </si>
  <si>
    <t xml:space="preserve">Question 3: Regarding project management, would you say... </t>
  </si>
  <si>
    <t>Institut National Polytechnique Félix Houphouët-Boigny, Yamoussoukro</t>
  </si>
  <si>
    <t>Niger</t>
  </si>
  <si>
    <t>Burundi</t>
  </si>
  <si>
    <t>Ecole Nationale Supérieure des Sciences et Techniques Agronomiques, Djougou</t>
  </si>
  <si>
    <t>Gender</t>
  </si>
  <si>
    <t>Univ. Nangui Abrogoua, Abidjan</t>
  </si>
  <si>
    <t>Univ. Jean Lorougnon Guédé, Daloa</t>
  </si>
  <si>
    <t>Univ. Assane Seck, Ziguinchor</t>
  </si>
  <si>
    <t>Univ. Yaoundé</t>
  </si>
  <si>
    <t>Univ. Bamenda</t>
  </si>
  <si>
    <t>Ecole Polytechnique d’Abomey-Calavi</t>
  </si>
  <si>
    <t>Univ. Cheikh Anta Diop, Dakar</t>
  </si>
  <si>
    <t>Univ. Tahoua</t>
  </si>
  <si>
    <t>Univ. Abomey-Calavi, Cotonou</t>
  </si>
  <si>
    <t>DRC</t>
  </si>
  <si>
    <t>F</t>
  </si>
  <si>
    <t>M</t>
  </si>
  <si>
    <t>Univ. Tillabéri</t>
  </si>
  <si>
    <t>ENEAM: Ecole Nationale d'Economie Appliquée et de Management (UAC)</t>
  </si>
  <si>
    <t>FAST: Faculté des Sciences et Techniques, Dassa-Zoumè</t>
  </si>
  <si>
    <t>Institut CERCO (private university)</t>
  </si>
  <si>
    <t>Institut National de l'Eau (UAC)</t>
  </si>
  <si>
    <t>Institut Régional de Santé Publique Comlan Alfred Quenum, Ouidah (UAC/WHO)</t>
  </si>
  <si>
    <t>Commission Nationale du Développement Durable</t>
  </si>
  <si>
    <t>AfricaRice (CGIAR Consortium Research Center)</t>
  </si>
  <si>
    <t>INJEPS: Institut National De La Jeunesse De L'éducation Physique Et Du Sport, Univ. Porto-Novo</t>
  </si>
  <si>
    <t>Univ. Polytechnique Bobo-Dioulasso</t>
  </si>
  <si>
    <t>Institut du Développement Rural (Univ. Polytechnique  Bobo-Dioulasso)</t>
  </si>
  <si>
    <t>Faculté d'Agronomie et de Bioingénierie, Univ. Burundi</t>
  </si>
  <si>
    <t>École Nationale Supérieure des Sciences Agro Industrielles, Univ. Ngaoundéré</t>
  </si>
  <si>
    <t>Centre de Recherches Oceanologiques, Abidjan</t>
  </si>
  <si>
    <t>Univ. Félix Houphouët-Boigny</t>
  </si>
  <si>
    <t>Univ. Ouaga I Prof. Joseph Ki-Zerbo, Ouagadougou</t>
  </si>
  <si>
    <t>Univ. Péléforo Gon Coulibaly, Korhogo</t>
  </si>
  <si>
    <t>Ecole Supérieure de Genie Industriel et Biologique, Dakar</t>
  </si>
  <si>
    <t>Institut Sénégalais de Recherche Agricole, Dakar</t>
  </si>
  <si>
    <t>Participants (18)</t>
  </si>
  <si>
    <t>Applicants (89)</t>
  </si>
  <si>
    <t>Initial selection (25)</t>
  </si>
  <si>
    <t>African School of Economics</t>
  </si>
  <si>
    <t>INRAB / CRA-PP</t>
  </si>
  <si>
    <t>Centre de Recherche sur le paludisme associé à la grossesse et à l'enfance</t>
  </si>
  <si>
    <t>Institut de recherche en sciences appliquées et technologies</t>
  </si>
  <si>
    <t>Faculté des Sciences Agronomiques (UAC)</t>
  </si>
  <si>
    <t>Faculté des Sciences de la Santé (UAC)</t>
  </si>
  <si>
    <t>Faculté des Sciences et Techniques (UAC)</t>
  </si>
  <si>
    <t>Faculté des Sciences et Techniques, Dassa-Zoumè</t>
  </si>
  <si>
    <t>not applicable (no affiliation)</t>
  </si>
  <si>
    <t>Univ. Koudougou</t>
  </si>
  <si>
    <t>Univ. Alassane Ouattara</t>
  </si>
  <si>
    <t>Centre d’étude régional pour l’amélioration de l’adaptation à la sécheresse (CERAAS)</t>
  </si>
  <si>
    <t>CIFRED: Centre InterFacultaire de Formation et de Recherche en Environnement pour le développement Durable (UAC)</t>
  </si>
  <si>
    <t>Initial selection (28)</t>
  </si>
  <si>
    <t>3a</t>
  </si>
  <si>
    <t>3b</t>
  </si>
  <si>
    <t>4a</t>
  </si>
  <si>
    <t>4b</t>
  </si>
  <si>
    <t>5a</t>
  </si>
  <si>
    <t>5b</t>
  </si>
  <si>
    <t>6a</t>
  </si>
  <si>
    <t>6b</t>
  </si>
  <si>
    <t>Question #</t>
  </si>
  <si>
    <t>Question contents</t>
  </si>
  <si>
    <t xml:space="preserve">Which aspect(s) do you think you will be able to use immediately after the end of this session?  </t>
  </si>
  <si>
    <t>Which aspect(s) do you think you will be able to use later, once you have obtained additional information or training?</t>
  </si>
  <si>
    <t>Which aspect(s) do you think you will never use?</t>
  </si>
  <si>
    <t>Explain why.</t>
  </si>
  <si>
    <t>5c</t>
  </si>
  <si>
    <t>7a</t>
  </si>
  <si>
    <t>7b</t>
  </si>
  <si>
    <t>8</t>
  </si>
  <si>
    <t>9</t>
  </si>
  <si>
    <t>10</t>
  </si>
  <si>
    <t>11</t>
  </si>
  <si>
    <t>Were the contents in line with your expectations?</t>
  </si>
  <si>
    <t>Do you have suggestions for improving this training session?</t>
  </si>
  <si>
    <t xml:space="preserve">After this training session, have you identified new needs that you would like to see addressed in future sessions? </t>
  </si>
  <si>
    <t xml:space="preserve">Would you be willing to recommend your colleagues to attend the MooSciTIC summer school? </t>
  </si>
  <si>
    <t xml:space="preserve">Do you think that this summer school will help you improve your practice as a research scientist? </t>
  </si>
  <si>
    <t>Good</t>
  </si>
  <si>
    <t>Average / perfectible</t>
  </si>
  <si>
    <t>% citations</t>
  </si>
  <si>
    <t>Scientific integrity &amp; ethics</t>
  </si>
  <si>
    <t>Bibliography</t>
  </si>
  <si>
    <t>Miscellaneous scientific</t>
  </si>
  <si>
    <t xml:space="preserve">Project dev., fund. &amp; manag. </t>
  </si>
  <si>
    <t xml:space="preserve">Scientific comm. </t>
  </si>
  <si>
    <t>Scientific invest.</t>
  </si>
  <si>
    <t>Nothing / no answer</t>
  </si>
  <si>
    <t>Which part(s) did you prefer?</t>
  </si>
  <si>
    <t>Which part(s) did you like the least?</t>
  </si>
  <si>
    <t>Q4a: Which part(s) did you like the least?</t>
  </si>
  <si>
    <t>Q3a: Which part(s) did you prefer?</t>
  </si>
  <si>
    <t>Q5a/b/c: Which aspect(s) do you think you will be able to use...</t>
  </si>
  <si>
    <t xml:space="preserve"> ...immediately?</t>
  </si>
  <si>
    <t xml:space="preserve"> ...later?</t>
  </si>
  <si>
    <t>% time</t>
  </si>
  <si>
    <t>...never?</t>
  </si>
  <si>
    <t>% topic</t>
  </si>
  <si>
    <t>Yes</t>
  </si>
  <si>
    <t>partly</t>
  </si>
  <si>
    <t>No</t>
  </si>
  <si>
    <t>TOTAL</t>
  </si>
  <si>
    <t>no answer</t>
  </si>
  <si>
    <t>2016</t>
  </si>
  <si>
    <t>2017</t>
  </si>
  <si>
    <t xml:space="preserve">Do you think that this summer school will help you improve your practice as a teacher? </t>
  </si>
  <si>
    <t xml:space="preserve">If yes, explain which part(s) will be the most helpful to you. </t>
  </si>
  <si>
    <t>Were the teachers available enough for answering your questions?</t>
  </si>
  <si>
    <t>Q6b: most helpful parts for improving teaching practice</t>
  </si>
  <si>
    <t>Biblio</t>
  </si>
  <si>
    <t>Project</t>
  </si>
  <si>
    <t>Comm.</t>
  </si>
  <si>
    <t>Writing articles</t>
  </si>
  <si>
    <t>Poster</t>
  </si>
  <si>
    <t>Other</t>
  </si>
  <si>
    <t>Literature search &amp; tools</t>
  </si>
  <si>
    <t>CV</t>
  </si>
  <si>
    <t>Writing projects</t>
  </si>
  <si>
    <t>Oral presentation</t>
  </si>
  <si>
    <t>Q7b: most helpful parts for improving research practice</t>
  </si>
  <si>
    <t>New knowledge</t>
  </si>
  <si>
    <t>Interactions / networking</t>
  </si>
  <si>
    <t>How do you rate the overall clarity and consistency of the training session?</t>
  </si>
  <si>
    <t>Q1: How do you rate the overall clarity and consistency of the training session?</t>
  </si>
  <si>
    <t>Université Nationale des Sciences, Technologies, Ingénierie et Mathématiques, Abomey</t>
  </si>
  <si>
    <t>Applicants (67)</t>
  </si>
  <si>
    <t>Participants (16)</t>
  </si>
  <si>
    <t>Applicants (87)</t>
  </si>
  <si>
    <t>Initial selection (27)</t>
  </si>
  <si>
    <t>Participants (23)</t>
  </si>
  <si>
    <t>Ecole Normale Supérieure de Natitingou</t>
  </si>
  <si>
    <t>Institut National de l'Eau, UAC</t>
  </si>
  <si>
    <t>Université de Fada N'Gourma</t>
  </si>
  <si>
    <t>Univ. Kinshasa</t>
  </si>
  <si>
    <t>Univ. Gbadolite</t>
  </si>
  <si>
    <t>Université de Man</t>
  </si>
  <si>
    <t>Institut Supérieur de Formation Agricole et Rurale, Université de Thiès</t>
  </si>
  <si>
    <t>Ecole Supérieure des Techniques Biologiques et Alimentaires, Univ. Lomé</t>
  </si>
  <si>
    <t>Université Nationale d'Agriculture</t>
  </si>
  <si>
    <t>Université nationale d'agriculture</t>
  </si>
  <si>
    <t>Université Inter Régionale du Génie Industriel des Biotechnologies et Sciences Appliquées (IRGIB) - Africa</t>
  </si>
  <si>
    <t>Centre International de Recherche-Développement sur l’Elevage en zone Subhumide (CIRDES)</t>
  </si>
  <si>
    <t>Institut Togolais de Recherche Agronomique, Lomé</t>
  </si>
  <si>
    <t>Ecole supérieure Le Faucon, Abomey-Calavi</t>
  </si>
  <si>
    <t>Excellent / very good</t>
  </si>
  <si>
    <t>2018</t>
  </si>
  <si>
    <t>New/optimized teaching methods</t>
  </si>
  <si>
    <t>New/updated contents</t>
  </si>
  <si>
    <t>New/optimized methods</t>
  </si>
  <si>
    <t>None</t>
  </si>
  <si>
    <t>Grant writing</t>
  </si>
  <si>
    <t>Grant applications</t>
  </si>
  <si>
    <t>Articles</t>
  </si>
  <si>
    <t>Promotion</t>
  </si>
  <si>
    <t>Student supervision</t>
  </si>
  <si>
    <t>Oral communications / courses</t>
  </si>
  <si>
    <t>Networking / collaborations</t>
  </si>
  <si>
    <t xml:space="preserve">Dissemination </t>
  </si>
  <si>
    <t>Networking</t>
  </si>
  <si>
    <t>Nothing</t>
  </si>
  <si>
    <t>A: Origin of respondents</t>
  </si>
  <si>
    <t>Unsuccessful outcomes</t>
  </si>
  <si>
    <t>Successful/improved outcomes</t>
  </si>
  <si>
    <t>B: Responses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FF0000"/>
      <name val="Arial"/>
      <family val="2"/>
      <charset val="1"/>
    </font>
    <font>
      <sz val="12"/>
      <name val="Arial"/>
      <family val="2"/>
      <charset val="1"/>
    </font>
    <font>
      <sz val="12"/>
      <color theme="1"/>
      <name val="Calibri"/>
      <family val="2"/>
      <scheme val="minor"/>
    </font>
    <font>
      <sz val="12"/>
      <color theme="1"/>
      <name val="Arial"/>
      <family val="2"/>
      <charset val="1"/>
    </font>
    <font>
      <b/>
      <sz val="12"/>
      <color theme="1"/>
      <name val="Arial"/>
      <family val="2"/>
      <charset val="1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7" fillId="0" borderId="0" xfId="17" applyFont="1"/>
    <xf numFmtId="0" fontId="6" fillId="0" borderId="0" xfId="17" applyFont="1" applyAlignment="1">
      <alignment horizontal="center" vertical="center" wrapText="1"/>
    </xf>
    <xf numFmtId="0" fontId="6" fillId="0" borderId="0" xfId="17" applyFont="1" applyAlignment="1">
      <alignment vertical="center" wrapText="1"/>
    </xf>
    <xf numFmtId="0" fontId="8" fillId="0" borderId="0" xfId="17" applyFont="1" applyAlignment="1">
      <alignment wrapText="1"/>
    </xf>
    <xf numFmtId="0" fontId="7" fillId="0" borderId="0" xfId="17" applyFont="1" applyAlignment="1">
      <alignment wrapText="1"/>
    </xf>
    <xf numFmtId="0" fontId="7" fillId="0" borderId="0" xfId="17" applyFont="1" applyAlignment="1">
      <alignment horizontal="center"/>
    </xf>
    <xf numFmtId="0" fontId="6" fillId="0" borderId="0" xfId="17" applyFont="1" applyAlignment="1">
      <alignment wrapText="1"/>
    </xf>
    <xf numFmtId="0" fontId="7" fillId="0" borderId="0" xfId="17" applyFont="1" applyAlignment="1">
      <alignment horizontal="center" vertical="center" wrapText="1"/>
    </xf>
    <xf numFmtId="0" fontId="7" fillId="0" borderId="0" xfId="17" applyFont="1" applyAlignment="1">
      <alignment horizontal="center" vertical="center"/>
    </xf>
    <xf numFmtId="0" fontId="1" fillId="0" borderId="0" xfId="0" applyFont="1" applyFill="1"/>
    <xf numFmtId="0" fontId="7" fillId="0" borderId="0" xfId="17" applyFont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17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17" applyFont="1" applyFill="1"/>
    <xf numFmtId="0" fontId="9" fillId="0" borderId="0" xfId="17" applyFont="1" applyFill="1" applyAlignment="1">
      <alignment wrapText="1"/>
    </xf>
    <xf numFmtId="0" fontId="9" fillId="0" borderId="0" xfId="17" applyFont="1" applyFill="1" applyAlignment="1">
      <alignment horizontal="center" vertical="center" wrapText="1"/>
    </xf>
    <xf numFmtId="0" fontId="9" fillId="0" borderId="0" xfId="17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wrapText="1"/>
    </xf>
    <xf numFmtId="164" fontId="1" fillId="0" borderId="0" xfId="0" applyNumberFormat="1" applyFont="1"/>
    <xf numFmtId="164" fontId="1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 wrapText="1"/>
    </xf>
    <xf numFmtId="0" fontId="11" fillId="0" borderId="0" xfId="17" applyFont="1" applyFill="1" applyAlignment="1">
      <alignment horizontal="center" vertical="center"/>
    </xf>
    <xf numFmtId="0" fontId="11" fillId="0" borderId="0" xfId="17" applyFont="1" applyFill="1" applyAlignment="1">
      <alignment wrapText="1"/>
    </xf>
    <xf numFmtId="0" fontId="11" fillId="0" borderId="0" xfId="17" applyFont="1" applyFill="1" applyAlignment="1">
      <alignment horizontal="center" vertical="center" wrapText="1"/>
    </xf>
    <xf numFmtId="0" fontId="11" fillId="0" borderId="0" xfId="17" applyFont="1"/>
    <xf numFmtId="0" fontId="12" fillId="0" borderId="0" xfId="17" applyFont="1" applyAlignment="1">
      <alignment vertical="center" wrapText="1"/>
    </xf>
    <xf numFmtId="0" fontId="11" fillId="0" borderId="0" xfId="17" applyFont="1" applyAlignment="1">
      <alignment wrapText="1"/>
    </xf>
    <xf numFmtId="0" fontId="13" fillId="0" borderId="0" xfId="0" applyFont="1"/>
    <xf numFmtId="0" fontId="14" fillId="0" borderId="0" xfId="17" applyFont="1" applyAlignment="1">
      <alignment horizontal="center" vertical="center" wrapText="1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0" fontId="13" fillId="0" borderId="0" xfId="17" applyFont="1" applyAlignment="1">
      <alignment horizontal="left" vertical="center" wrapText="1"/>
    </xf>
    <xf numFmtId="0" fontId="11" fillId="0" borderId="0" xfId="17" applyFont="1" applyFill="1" applyAlignment="1">
      <alignment horizontal="left" vertical="center" wrapText="1"/>
    </xf>
    <xf numFmtId="0" fontId="15" fillId="0" borderId="0" xfId="17" applyFont="1" applyFill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5" fillId="0" borderId="0" xfId="0" applyFont="1" applyAlignment="1">
      <alignment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wrapText="1"/>
    </xf>
    <xf numFmtId="0" fontId="13" fillId="0" borderId="0" xfId="0" applyFont="1" applyAlignment="1">
      <alignment vertical="center"/>
    </xf>
    <xf numFmtId="49" fontId="1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3" fillId="0" borderId="0" xfId="17" applyFont="1" applyAlignment="1">
      <alignment horizontal="center" vertical="center" wrapText="1"/>
    </xf>
    <xf numFmtId="0" fontId="13" fillId="0" borderId="0" xfId="17" applyFont="1" applyAlignment="1">
      <alignment horizontal="center" wrapText="1"/>
    </xf>
    <xf numFmtId="0" fontId="13" fillId="0" borderId="0" xfId="17" applyFont="1" applyFill="1" applyAlignment="1">
      <alignment horizontal="center" wrapText="1"/>
    </xf>
    <xf numFmtId="9" fontId="15" fillId="0" borderId="0" xfId="0" applyNumberFormat="1" applyFont="1"/>
    <xf numFmtId="0" fontId="1" fillId="0" borderId="0" xfId="0" applyFont="1" applyAlignment="1"/>
    <xf numFmtId="0" fontId="0" fillId="0" borderId="0" xfId="0" applyAlignment="1"/>
    <xf numFmtId="0" fontId="7" fillId="0" borderId="0" xfId="17" applyFont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0" xfId="17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17" applyFont="1" applyFill="1" applyAlignment="1">
      <alignment vertical="center" wrapText="1"/>
    </xf>
    <xf numFmtId="0" fontId="7" fillId="0" borderId="0" xfId="17" applyFont="1" applyFill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17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9" fillId="0" borderId="0" xfId="17" applyFont="1" applyFill="1" applyAlignment="1">
      <alignment vertical="center" wrapText="1"/>
    </xf>
    <xf numFmtId="0" fontId="9" fillId="0" borderId="0" xfId="17" applyFont="1" applyFill="1" applyAlignment="1">
      <alignment horizontal="center" vertical="center" wrapText="1"/>
    </xf>
    <xf numFmtId="0" fontId="11" fillId="0" borderId="0" xfId="17" applyFont="1" applyFill="1" applyAlignment="1">
      <alignment vertical="center" wrapText="1"/>
    </xf>
    <xf numFmtId="0" fontId="10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1" fillId="0" borderId="0" xfId="17" applyFont="1" applyAlignment="1">
      <alignment vertical="center" wrapText="1"/>
    </xf>
    <xf numFmtId="0" fontId="15" fillId="0" borderId="0" xfId="17" applyFont="1" applyFill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1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Normal" xfId="0" builtinId="0"/>
    <cellStyle name="Normal 2" xfId="17" xr:uid="{00000000-0005-0000-0000-00008C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algn="l"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1: How do you rate the overall clarity and consistency of the training session?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4482526932455596E-2"/>
          <c:y val="0.18126888217522699"/>
          <c:w val="0.67506416983112005"/>
          <c:h val="0.7241947569997859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ost-session feedback'!$I$4</c:f>
              <c:strCache>
                <c:ptCount val="1"/>
                <c:pt idx="0">
                  <c:v>Excellent / very goo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numRef>
              <c:f>'Post-session feedback'!$J$2:$L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Post-session feedback'!$J$4:$L$4</c:f>
              <c:numCache>
                <c:formatCode>0.0%</c:formatCode>
                <c:ptCount val="3"/>
                <c:pt idx="0">
                  <c:v>0.22222222222222221</c:v>
                </c:pt>
                <c:pt idx="1">
                  <c:v>0.5</c:v>
                </c:pt>
                <c:pt idx="2">
                  <c:v>0.65217391304347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D-6F42-8128-B69150C7818E}"/>
            </c:ext>
          </c:extLst>
        </c:ser>
        <c:ser>
          <c:idx val="1"/>
          <c:order val="1"/>
          <c:tx>
            <c:strRef>
              <c:f>'Post-session feedback'!$I$5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numRef>
              <c:f>'Post-session feedback'!$J$2:$L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Post-session feedback'!$J$5:$L$5</c:f>
              <c:numCache>
                <c:formatCode>0.0%</c:formatCode>
                <c:ptCount val="3"/>
                <c:pt idx="0">
                  <c:v>0.61111111111111116</c:v>
                </c:pt>
                <c:pt idx="1">
                  <c:v>0.5</c:v>
                </c:pt>
                <c:pt idx="2">
                  <c:v>0.34782608695652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1D-6F42-8128-B69150C7818E}"/>
            </c:ext>
          </c:extLst>
        </c:ser>
        <c:ser>
          <c:idx val="2"/>
          <c:order val="2"/>
          <c:tx>
            <c:strRef>
              <c:f>'Post-session feedback'!$I$6</c:f>
              <c:strCache>
                <c:ptCount val="1"/>
                <c:pt idx="0">
                  <c:v>Average / perfectibl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numRef>
              <c:f>'Post-session feedback'!$J$2:$L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Post-session feedback'!$J$6:$L$6</c:f>
              <c:numCache>
                <c:formatCode>0.0%</c:formatCode>
                <c:ptCount val="3"/>
                <c:pt idx="0">
                  <c:v>0.111111111111111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1D-6F42-8128-B69150C7818E}"/>
            </c:ext>
          </c:extLst>
        </c:ser>
        <c:ser>
          <c:idx val="3"/>
          <c:order val="3"/>
          <c:tx>
            <c:strRef>
              <c:f>'Post-session feedback'!$I$7</c:f>
              <c:strCache>
                <c:ptCount val="1"/>
                <c:pt idx="0">
                  <c:v>No answ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numRef>
              <c:f>'Post-session feedback'!$J$2:$L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Post-session feedback'!$J$7:$L$7</c:f>
              <c:numCache>
                <c:formatCode>0.0%</c:formatCode>
                <c:ptCount val="3"/>
                <c:pt idx="0">
                  <c:v>5.5555555555555552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B1D-6F42-8128-B69150C78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8840376"/>
        <c:axId val="2048843544"/>
      </c:barChart>
      <c:catAx>
        <c:axId val="2048840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fr-FR"/>
          </a:p>
        </c:txPr>
        <c:crossAx val="2048843544"/>
        <c:crosses val="autoZero"/>
        <c:auto val="1"/>
        <c:lblAlgn val="ctr"/>
        <c:lblOffset val="100"/>
        <c:noMultiLvlLbl val="0"/>
      </c:catAx>
      <c:valAx>
        <c:axId val="2048843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of respondents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  <a:cs typeface="Arial"/>
              </a:defRPr>
            </a:pPr>
            <a:endParaRPr lang="fr-FR"/>
          </a:p>
        </c:txPr>
        <c:crossAx val="204884037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6151810721646396"/>
          <c:y val="0.41162735267065997"/>
          <c:w val="0.23320976829384699"/>
          <c:h val="0.30179801242793403"/>
        </c:manualLayout>
      </c:layout>
      <c:overlay val="0"/>
      <c:txPr>
        <a:bodyPr/>
        <a:lstStyle/>
        <a:p>
          <a:pPr>
            <a:defRPr sz="900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algn="l"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3a: Which part(s) did you prefer?</a:t>
            </a:r>
          </a:p>
        </c:rich>
      </c:tx>
      <c:layout>
        <c:manualLayout>
          <c:xMode val="edge"/>
          <c:yMode val="edge"/>
          <c:x val="0.105944700321376"/>
          <c:y val="2.77777777777778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O$2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N$4:$N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O$4:$O$10</c:f>
              <c:numCache>
                <c:formatCode>0.0%</c:formatCode>
                <c:ptCount val="7"/>
                <c:pt idx="0">
                  <c:v>2.564102564102564E-2</c:v>
                </c:pt>
                <c:pt idx="1">
                  <c:v>0.17948717948717949</c:v>
                </c:pt>
                <c:pt idx="2">
                  <c:v>0.17948717948717949</c:v>
                </c:pt>
                <c:pt idx="3">
                  <c:v>5.128205128205128E-2</c:v>
                </c:pt>
                <c:pt idx="4">
                  <c:v>2.564102564102564E-2</c:v>
                </c:pt>
                <c:pt idx="5">
                  <c:v>0.53846153846153844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4-144E-AF2C-E6DB7DEDBDA1}"/>
            </c:ext>
          </c:extLst>
        </c:ser>
        <c:ser>
          <c:idx val="1"/>
          <c:order val="1"/>
          <c:tx>
            <c:strRef>
              <c:f>'Post-session feedback'!$P$2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Post-session feedback'!$N$4:$N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P$4:$P$10</c:f>
              <c:numCache>
                <c:formatCode>0.0%</c:formatCode>
                <c:ptCount val="7"/>
                <c:pt idx="0">
                  <c:v>0.125</c:v>
                </c:pt>
                <c:pt idx="1">
                  <c:v>0.28125</c:v>
                </c:pt>
                <c:pt idx="2">
                  <c:v>0.28125</c:v>
                </c:pt>
                <c:pt idx="3">
                  <c:v>9.375E-2</c:v>
                </c:pt>
                <c:pt idx="4">
                  <c:v>6.25E-2</c:v>
                </c:pt>
                <c:pt idx="5">
                  <c:v>0.1562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A4-144E-AF2C-E6DB7DEDBDA1}"/>
            </c:ext>
          </c:extLst>
        </c:ser>
        <c:ser>
          <c:idx val="2"/>
          <c:order val="2"/>
          <c:tx>
            <c:strRef>
              <c:f>'Post-session feedback'!$Q$2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'Post-session feedback'!$N$4:$N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Q$4:$Q$10</c:f>
              <c:numCache>
                <c:formatCode>0.0%</c:formatCode>
                <c:ptCount val="7"/>
                <c:pt idx="0">
                  <c:v>0.1206896551724138</c:v>
                </c:pt>
                <c:pt idx="1">
                  <c:v>0.36206896551724138</c:v>
                </c:pt>
                <c:pt idx="2">
                  <c:v>0.25862068965517243</c:v>
                </c:pt>
                <c:pt idx="3">
                  <c:v>8.6206896551724144E-2</c:v>
                </c:pt>
                <c:pt idx="4">
                  <c:v>0.1724137931034482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A4-144E-AF2C-E6DB7DEDB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299048"/>
        <c:axId val="2048295304"/>
      </c:barChart>
      <c:catAx>
        <c:axId val="2048299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Arial"/>
                <a:cs typeface="Arial"/>
              </a:defRPr>
            </a:pPr>
            <a:endParaRPr lang="fr-FR"/>
          </a:p>
        </c:txPr>
        <c:crossAx val="2048295304"/>
        <c:crosses val="autoZero"/>
        <c:auto val="1"/>
        <c:lblAlgn val="ctr"/>
        <c:lblOffset val="100"/>
        <c:noMultiLvlLbl val="0"/>
      </c:catAx>
      <c:valAx>
        <c:axId val="2048295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of citations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  <a:cs typeface="Arial"/>
              </a:defRPr>
            </a:pPr>
            <a:endParaRPr lang="fr-FR"/>
          </a:p>
        </c:txPr>
        <c:crossAx val="2048299048"/>
        <c:crosses val="autoZero"/>
        <c:crossBetween val="between"/>
        <c:majorUnit val="0.2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4a: Which part(s) did you like the least?</a:t>
            </a:r>
          </a:p>
        </c:rich>
      </c:tx>
      <c:layout>
        <c:manualLayout>
          <c:xMode val="edge"/>
          <c:yMode val="edge"/>
          <c:x val="0.10089772670149701"/>
          <c:y val="2.69353509160140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O$27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N$29:$N$35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O$29:$O$35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3478260869565216E-2</c:v>
                </c:pt>
                <c:pt idx="5">
                  <c:v>0.82608695652173914</c:v>
                </c:pt>
                <c:pt idx="6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32-AC42-A7CD-A7C4D22D2810}"/>
            </c:ext>
          </c:extLst>
        </c:ser>
        <c:ser>
          <c:idx val="1"/>
          <c:order val="1"/>
          <c:tx>
            <c:strRef>
              <c:f>'Post-session feedback'!$P$27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Post-session feedback'!$N$29:$N$35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P$29:$P$35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5714285714285715</c:v>
                </c:pt>
                <c:pt idx="6">
                  <c:v>0.642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32-AC42-A7CD-A7C4D22D2810}"/>
            </c:ext>
          </c:extLst>
        </c:ser>
        <c:ser>
          <c:idx val="2"/>
          <c:order val="2"/>
          <c:tx>
            <c:strRef>
              <c:f>'Post-session feedback'!$Q$27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'Post-session feedback'!$N$29:$N$35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Q$29:$Q$35</c:f>
              <c:numCache>
                <c:formatCode>0.0%</c:formatCode>
                <c:ptCount val="7"/>
                <c:pt idx="0">
                  <c:v>0.15</c:v>
                </c:pt>
                <c:pt idx="1">
                  <c:v>0.05</c:v>
                </c:pt>
                <c:pt idx="2">
                  <c:v>0.1</c:v>
                </c:pt>
                <c:pt idx="3">
                  <c:v>0</c:v>
                </c:pt>
                <c:pt idx="4">
                  <c:v>0.1</c:v>
                </c:pt>
                <c:pt idx="5">
                  <c:v>0</c:v>
                </c:pt>
                <c:pt idx="6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32-AC42-A7CD-A7C4D22D2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633720"/>
        <c:axId val="2131636664"/>
      </c:barChart>
      <c:catAx>
        <c:axId val="2131633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0"/>
          <a:lstStyle/>
          <a:p>
            <a:pPr>
              <a:defRPr sz="800" b="1" i="0">
                <a:latin typeface="Arial"/>
              </a:defRPr>
            </a:pPr>
            <a:endParaRPr lang="fr-FR"/>
          </a:p>
        </c:txPr>
        <c:crossAx val="2131636664"/>
        <c:crosses val="autoZero"/>
        <c:auto val="1"/>
        <c:lblAlgn val="ctr"/>
        <c:lblOffset val="100"/>
        <c:noMultiLvlLbl val="0"/>
      </c:catAx>
      <c:valAx>
        <c:axId val="2131636664"/>
        <c:scaling>
          <c:orientation val="minMax"/>
          <c:max val="0.8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of citations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</a:defRPr>
            </a:pPr>
            <a:endParaRPr lang="fr-FR"/>
          </a:p>
        </c:txPr>
        <c:crossAx val="2131633720"/>
        <c:crosses val="autoZero"/>
        <c:crossBetween val="between"/>
        <c:majorUnit val="0.2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algn="l"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5: Which aspect(s) do you think you will be able to use...a:</a:t>
            </a:r>
            <a:r>
              <a:rPr lang="fr-FR" sz="1000" baseline="0">
                <a:latin typeface="Arial"/>
                <a:cs typeface="Arial"/>
              </a:rPr>
              <a:t> </a:t>
            </a:r>
            <a:r>
              <a:rPr lang="fr-FR" sz="1000">
                <a:latin typeface="Arial"/>
                <a:cs typeface="Arial"/>
              </a:rPr>
              <a:t>immediately? b: later? c:</a:t>
            </a:r>
            <a:r>
              <a:rPr lang="fr-FR" sz="1000" baseline="0">
                <a:latin typeface="Arial"/>
                <a:cs typeface="Arial"/>
              </a:rPr>
              <a:t> never?</a:t>
            </a:r>
            <a:endParaRPr lang="fr-FR" sz="10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5.8972947789848698E-2"/>
          <c:y val="3.176043557168779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X$3</c:f>
              <c:strCache>
                <c:ptCount val="1"/>
                <c:pt idx="0">
                  <c:v> ...immediately?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W$4:$W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thing / no answer</c:v>
                </c:pt>
              </c:strCache>
            </c:strRef>
          </c:cat>
          <c:val>
            <c:numRef>
              <c:f>'Post-session feedback'!$X$4:$X$10</c:f>
              <c:numCache>
                <c:formatCode>0.0%</c:formatCode>
                <c:ptCount val="7"/>
                <c:pt idx="0">
                  <c:v>7.3170731707317069E-2</c:v>
                </c:pt>
                <c:pt idx="1">
                  <c:v>0.29268292682926828</c:v>
                </c:pt>
                <c:pt idx="2">
                  <c:v>0.41463414634146339</c:v>
                </c:pt>
                <c:pt idx="3">
                  <c:v>0</c:v>
                </c:pt>
                <c:pt idx="4">
                  <c:v>0</c:v>
                </c:pt>
                <c:pt idx="5">
                  <c:v>0.2195121951219512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6B-494A-8F27-426E53602792}"/>
            </c:ext>
          </c:extLst>
        </c:ser>
        <c:ser>
          <c:idx val="1"/>
          <c:order val="1"/>
          <c:tx>
            <c:strRef>
              <c:f>'Post-session feedback'!$Y$3</c:f>
              <c:strCache>
                <c:ptCount val="1"/>
                <c:pt idx="0">
                  <c:v> ...later?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Post-session feedback'!$W$4:$W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thing / no answer</c:v>
                </c:pt>
              </c:strCache>
            </c:strRef>
          </c:cat>
          <c:val>
            <c:numRef>
              <c:f>'Post-session feedback'!$Y$4:$Y$10</c:f>
              <c:numCache>
                <c:formatCode>0.0%</c:formatCode>
                <c:ptCount val="7"/>
                <c:pt idx="0">
                  <c:v>3.7037037037037035E-2</c:v>
                </c:pt>
                <c:pt idx="1">
                  <c:v>0.1111111111111111</c:v>
                </c:pt>
                <c:pt idx="2">
                  <c:v>3.7037037037037035E-2</c:v>
                </c:pt>
                <c:pt idx="3">
                  <c:v>0</c:v>
                </c:pt>
                <c:pt idx="4">
                  <c:v>0</c:v>
                </c:pt>
                <c:pt idx="5">
                  <c:v>0.8148148148148147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6B-494A-8F27-426E53602792}"/>
            </c:ext>
          </c:extLst>
        </c:ser>
        <c:ser>
          <c:idx val="2"/>
          <c:order val="2"/>
          <c:tx>
            <c:strRef>
              <c:f>'Post-session feedback'!$Z$3</c:f>
              <c:strCache>
                <c:ptCount val="1"/>
                <c:pt idx="0">
                  <c:v>...never?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Post-session feedback'!$W$4:$W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thing / no answer</c:v>
                </c:pt>
              </c:strCache>
            </c:strRef>
          </c:cat>
          <c:val>
            <c:numRef>
              <c:f>'Post-session feedback'!$Z$4:$Z$10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6B-494A-8F27-426E53602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686440"/>
        <c:axId val="2131689416"/>
      </c:barChart>
      <c:catAx>
        <c:axId val="2131686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Arial"/>
                <a:cs typeface="Arial"/>
              </a:defRPr>
            </a:pPr>
            <a:endParaRPr lang="fr-FR"/>
          </a:p>
        </c:txPr>
        <c:crossAx val="2131689416"/>
        <c:crosses val="autoZero"/>
        <c:auto val="1"/>
        <c:lblAlgn val="ctr"/>
        <c:lblOffset val="100"/>
        <c:noMultiLvlLbl val="0"/>
      </c:catAx>
      <c:valAx>
        <c:axId val="213168941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citations / time frame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 b="0" i="0">
                <a:latin typeface="Arial"/>
              </a:defRPr>
            </a:pPr>
            <a:endParaRPr lang="fr-FR"/>
          </a:p>
        </c:txPr>
        <c:crossAx val="2131686440"/>
        <c:crosses val="autoZero"/>
        <c:crossBetween val="between"/>
        <c:majorUnit val="0.2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>
                <a:latin typeface="Arial"/>
                <a:cs typeface="Arial"/>
              </a:defRPr>
            </a:pPr>
            <a:r>
              <a:rPr lang="fr-FR" sz="1000" b="1" i="0" baseline="0">
                <a:effectLst/>
                <a:latin typeface="Arial"/>
                <a:cs typeface="Arial"/>
              </a:rPr>
              <a:t>Q5: Which aspect(s) do you think you will be able to use...a: immediately? b: later? c: never?</a:t>
            </a:r>
            <a:endParaRPr lang="fr-FR" sz="10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9.6032006415864707E-2"/>
          <c:y val="2.69905533063427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AK$3</c:f>
              <c:strCache>
                <c:ptCount val="1"/>
                <c:pt idx="0">
                  <c:v> ...immediately?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K$4:$AK$10</c:f>
              <c:numCache>
                <c:formatCode>0.0%</c:formatCode>
                <c:ptCount val="7"/>
                <c:pt idx="0">
                  <c:v>0.75</c:v>
                </c:pt>
                <c:pt idx="1">
                  <c:v>0.8</c:v>
                </c:pt>
                <c:pt idx="2">
                  <c:v>0.94444444444444442</c:v>
                </c:pt>
                <c:pt idx="3">
                  <c:v>0</c:v>
                </c:pt>
                <c:pt idx="4">
                  <c:v>0</c:v>
                </c:pt>
                <c:pt idx="5">
                  <c:v>0.2812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6-814B-86A0-A51D668FCCBF}"/>
            </c:ext>
          </c:extLst>
        </c:ser>
        <c:ser>
          <c:idx val="1"/>
          <c:order val="1"/>
          <c:tx>
            <c:strRef>
              <c:f>'Post-session feedback'!$AL$3</c:f>
              <c:strCache>
                <c:ptCount val="1"/>
                <c:pt idx="0">
                  <c:v> ...later?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L$4:$AL$10</c:f>
              <c:numCache>
                <c:formatCode>0.0%</c:formatCode>
                <c:ptCount val="7"/>
                <c:pt idx="0">
                  <c:v>0.25</c:v>
                </c:pt>
                <c:pt idx="1">
                  <c:v>0.2</c:v>
                </c:pt>
                <c:pt idx="2">
                  <c:v>5.5555555555555552E-2</c:v>
                </c:pt>
                <c:pt idx="3">
                  <c:v>0</c:v>
                </c:pt>
                <c:pt idx="4">
                  <c:v>0</c:v>
                </c:pt>
                <c:pt idx="5">
                  <c:v>0.687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C6-814B-86A0-A51D668FCCBF}"/>
            </c:ext>
          </c:extLst>
        </c:ser>
        <c:ser>
          <c:idx val="2"/>
          <c:order val="2"/>
          <c:tx>
            <c:strRef>
              <c:f>'Post-session feedback'!$AM$3</c:f>
              <c:strCache>
                <c:ptCount val="1"/>
                <c:pt idx="0">
                  <c:v>...never?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M$4:$AM$10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25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C6-814B-86A0-A51D668FC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733960"/>
        <c:axId val="2131736936"/>
      </c:barChart>
      <c:catAx>
        <c:axId val="2131733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0"/>
          <a:lstStyle/>
          <a:p>
            <a:pPr>
              <a:defRPr sz="800" b="1">
                <a:latin typeface="Arial"/>
                <a:cs typeface="Arial"/>
              </a:defRPr>
            </a:pPr>
            <a:endParaRPr lang="fr-FR"/>
          </a:p>
        </c:txPr>
        <c:crossAx val="2131736936"/>
        <c:crosses val="autoZero"/>
        <c:auto val="1"/>
        <c:lblAlgn val="ctr"/>
        <c:lblOffset val="100"/>
        <c:noMultiLvlLbl val="0"/>
      </c:catAx>
      <c:valAx>
        <c:axId val="2131736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citations / topic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  <a:cs typeface="Arial"/>
              </a:defRPr>
            </a:pPr>
            <a:endParaRPr lang="fr-FR"/>
          </a:p>
        </c:txPr>
        <c:crossAx val="2131733960"/>
        <c:crosses val="autoZero"/>
        <c:crossBetween val="between"/>
        <c:majorUnit val="0.2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AN$3</c:f>
              <c:strCache>
                <c:ptCount val="1"/>
                <c:pt idx="0">
                  <c:v> ...immediately?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N$4:$AN$10</c:f>
              <c:numCache>
                <c:formatCode>0.0%</c:formatCode>
                <c:ptCount val="7"/>
                <c:pt idx="0">
                  <c:v>0.66666666666666663</c:v>
                </c:pt>
                <c:pt idx="1">
                  <c:v>0.83333333333333337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.1666666666666666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C5-474E-B263-32F4A0CCD269}"/>
            </c:ext>
          </c:extLst>
        </c:ser>
        <c:ser>
          <c:idx val="1"/>
          <c:order val="1"/>
          <c:tx>
            <c:strRef>
              <c:f>'Post-session feedback'!$AO$3</c:f>
              <c:strCache>
                <c:ptCount val="1"/>
                <c:pt idx="0">
                  <c:v> ...later?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O$4:$AO$10</c:f>
              <c:numCache>
                <c:formatCode>0.0%</c:formatCode>
                <c:ptCount val="7"/>
                <c:pt idx="0">
                  <c:v>0.33333333333333331</c:v>
                </c:pt>
                <c:pt idx="1">
                  <c:v>0.1666666666666666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7777777777777777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C5-474E-B263-32F4A0CCD269}"/>
            </c:ext>
          </c:extLst>
        </c:ser>
        <c:ser>
          <c:idx val="2"/>
          <c:order val="2"/>
          <c:tx>
            <c:strRef>
              <c:f>'Post-session feedback'!$AP$3</c:f>
              <c:strCache>
                <c:ptCount val="1"/>
                <c:pt idx="0">
                  <c:v>...never?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P$4:$AP$10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C5-474E-B263-32F4A0CCD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099960"/>
        <c:axId val="2131096216"/>
      </c:barChart>
      <c:catAx>
        <c:axId val="2131099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 i="0">
                <a:latin typeface="Arial"/>
              </a:defRPr>
            </a:pPr>
            <a:endParaRPr lang="fr-FR"/>
          </a:p>
        </c:txPr>
        <c:crossAx val="2131096216"/>
        <c:crosses val="autoZero"/>
        <c:auto val="1"/>
        <c:lblAlgn val="ctr"/>
        <c:lblOffset val="100"/>
        <c:noMultiLvlLbl val="0"/>
      </c:catAx>
      <c:valAx>
        <c:axId val="213109621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citations / topic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</a:defRPr>
            </a:pPr>
            <a:endParaRPr lang="fr-FR"/>
          </a:p>
        </c:txPr>
        <c:crossAx val="2131099960"/>
        <c:crosses val="autoZero"/>
        <c:crossBetween val="between"/>
        <c:majorUnit val="0.2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6b: most helpful for improving teaching practice</a:t>
            </a:r>
          </a:p>
        </c:rich>
      </c:tx>
      <c:layout>
        <c:manualLayout>
          <c:xMode val="edge"/>
          <c:yMode val="edge"/>
          <c:x val="5.4736974367565798E-2"/>
          <c:y val="2.932551319648089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BA$3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AZ$4:$AZ$11</c:f>
              <c:strCache>
                <c:ptCount val="8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/optimized teaching methods</c:v>
                </c:pt>
                <c:pt idx="7">
                  <c:v>New/updated contents</c:v>
                </c:pt>
              </c:strCache>
            </c:strRef>
          </c:cat>
          <c:val>
            <c:numRef>
              <c:f>'Post-session feedback'!$BA$4:$BA$11</c:f>
              <c:numCache>
                <c:formatCode>0.0%</c:formatCode>
                <c:ptCount val="8"/>
                <c:pt idx="3">
                  <c:v>0.3</c:v>
                </c:pt>
                <c:pt idx="6">
                  <c:v>0.35</c:v>
                </c:pt>
                <c:pt idx="7">
                  <c:v>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F3-7E4E-94F0-AABBDA68C902}"/>
            </c:ext>
          </c:extLst>
        </c:ser>
        <c:ser>
          <c:idx val="1"/>
          <c:order val="1"/>
          <c:tx>
            <c:strRef>
              <c:f>'Post-session feedback'!$BB$3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Post-session feedback'!$AZ$4:$AZ$11</c:f>
              <c:strCache>
                <c:ptCount val="8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/optimized teaching methods</c:v>
                </c:pt>
                <c:pt idx="7">
                  <c:v>New/updated contents</c:v>
                </c:pt>
              </c:strCache>
            </c:strRef>
          </c:cat>
          <c:val>
            <c:numRef>
              <c:f>'Post-session feedback'!$BB$4:$BB$11</c:f>
              <c:numCache>
                <c:formatCode>0.0%</c:formatCode>
                <c:ptCount val="8"/>
                <c:pt idx="0">
                  <c:v>4.3478260869565216E-2</c:v>
                </c:pt>
                <c:pt idx="1">
                  <c:v>4.3478260869565216E-2</c:v>
                </c:pt>
                <c:pt idx="2">
                  <c:v>0.13043478260869565</c:v>
                </c:pt>
                <c:pt idx="3">
                  <c:v>0.34782608695652173</c:v>
                </c:pt>
                <c:pt idx="4">
                  <c:v>4.3478260869565216E-2</c:v>
                </c:pt>
                <c:pt idx="5">
                  <c:v>8.6956521739130432E-2</c:v>
                </c:pt>
                <c:pt idx="6">
                  <c:v>0.13043478260869565</c:v>
                </c:pt>
                <c:pt idx="7">
                  <c:v>0.17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F3-7E4E-94F0-AABBDA68C902}"/>
            </c:ext>
          </c:extLst>
        </c:ser>
        <c:ser>
          <c:idx val="2"/>
          <c:order val="2"/>
          <c:tx>
            <c:strRef>
              <c:f>'Post-session feedback'!$BC$3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Post-session feedback'!$AZ$4:$AZ$11</c:f>
              <c:strCache>
                <c:ptCount val="8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/optimized teaching methods</c:v>
                </c:pt>
                <c:pt idx="7">
                  <c:v>New/updated contents</c:v>
                </c:pt>
              </c:strCache>
            </c:strRef>
          </c:cat>
          <c:val>
            <c:numRef>
              <c:f>'Post-session feedback'!$BC$4:$BC$11</c:f>
              <c:numCache>
                <c:formatCode>0.0%</c:formatCode>
                <c:ptCount val="8"/>
                <c:pt idx="0">
                  <c:v>8.1081081081081086E-2</c:v>
                </c:pt>
                <c:pt idx="1">
                  <c:v>8.1081081081081086E-2</c:v>
                </c:pt>
                <c:pt idx="2">
                  <c:v>0.10810810810810811</c:v>
                </c:pt>
                <c:pt idx="3">
                  <c:v>0.35135135135135137</c:v>
                </c:pt>
                <c:pt idx="4">
                  <c:v>0</c:v>
                </c:pt>
                <c:pt idx="5">
                  <c:v>0</c:v>
                </c:pt>
                <c:pt idx="6">
                  <c:v>0.29729729729729731</c:v>
                </c:pt>
                <c:pt idx="7">
                  <c:v>8.10810810810810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F3-7E4E-94F0-AABBDA68C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054712"/>
        <c:axId val="2131051000"/>
      </c:barChart>
      <c:catAx>
        <c:axId val="2131054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 i="0">
                <a:latin typeface="Arial"/>
              </a:defRPr>
            </a:pPr>
            <a:endParaRPr lang="fr-FR"/>
          </a:p>
        </c:txPr>
        <c:crossAx val="2131051000"/>
        <c:crosses val="autoZero"/>
        <c:auto val="1"/>
        <c:lblAlgn val="ctr"/>
        <c:lblOffset val="100"/>
        <c:noMultiLvlLbl val="0"/>
      </c:catAx>
      <c:valAx>
        <c:axId val="2131051000"/>
        <c:scaling>
          <c:orientation val="minMax"/>
          <c:max val="0.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citations</a:t>
                </a:r>
                <a:endParaRPr lang="fr-FR" sz="9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9.6711798839458404E-3"/>
              <c:y val="0.4153093033458790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 baseline="0">
                <a:latin typeface="Arial"/>
              </a:defRPr>
            </a:pPr>
            <a:endParaRPr lang="fr-FR"/>
          </a:p>
        </c:txPr>
        <c:crossAx val="2131054712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>
                <a:latin typeface="Arial"/>
                <a:cs typeface="Arial"/>
              </a:defRPr>
            </a:pPr>
            <a:r>
              <a:rPr lang="fr-FR" sz="1000">
                <a:latin typeface="Arial"/>
                <a:cs typeface="Arial"/>
              </a:rPr>
              <a:t>Q7b: most helpful for improving research practice</a:t>
            </a:r>
          </a:p>
        </c:rich>
      </c:tx>
      <c:layout>
        <c:manualLayout>
          <c:xMode val="edge"/>
          <c:yMode val="edge"/>
          <c:x val="4.9787080186405298E-2"/>
          <c:y val="2.597402597402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BA$15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Post-session feedback'!$AZ$16:$AZ$24</c:f>
              <c:strCache>
                <c:ptCount val="9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 knowledge</c:v>
                </c:pt>
                <c:pt idx="7">
                  <c:v>New/optimized methods</c:v>
                </c:pt>
                <c:pt idx="8">
                  <c:v>Interactions / networking</c:v>
                </c:pt>
              </c:strCache>
            </c:strRef>
          </c:cat>
          <c:val>
            <c:numRef>
              <c:f>'Post-session feedback'!$BA$16:$BA$24</c:f>
              <c:numCache>
                <c:formatCode>0.0%</c:formatCode>
                <c:ptCount val="9"/>
                <c:pt idx="0">
                  <c:v>0.10714285714285714</c:v>
                </c:pt>
                <c:pt idx="1">
                  <c:v>0.17857142857142858</c:v>
                </c:pt>
                <c:pt idx="2">
                  <c:v>0.25</c:v>
                </c:pt>
                <c:pt idx="3">
                  <c:v>3.5714285714285712E-2</c:v>
                </c:pt>
                <c:pt idx="6">
                  <c:v>0.35714285714285715</c:v>
                </c:pt>
                <c:pt idx="7">
                  <c:v>7.1428571428571425E-2</c:v>
                </c:pt>
                <c:pt idx="8">
                  <c:v>3.5714285714285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3C-4F48-BCDD-C4E802B3489D}"/>
            </c:ext>
          </c:extLst>
        </c:ser>
        <c:ser>
          <c:idx val="1"/>
          <c:order val="1"/>
          <c:tx>
            <c:strRef>
              <c:f>'Post-session feedback'!$BB$15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Post-session feedback'!$AZ$16:$AZ$24</c:f>
              <c:strCache>
                <c:ptCount val="9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 knowledge</c:v>
                </c:pt>
                <c:pt idx="7">
                  <c:v>New/optimized methods</c:v>
                </c:pt>
                <c:pt idx="8">
                  <c:v>Interactions / networking</c:v>
                </c:pt>
              </c:strCache>
            </c:strRef>
          </c:cat>
          <c:val>
            <c:numRef>
              <c:f>'Post-session feedback'!$BB$16:$BB$24</c:f>
              <c:numCache>
                <c:formatCode>0.0%</c:formatCode>
                <c:ptCount val="9"/>
                <c:pt idx="0">
                  <c:v>0.27272727272727271</c:v>
                </c:pt>
                <c:pt idx="1">
                  <c:v>0.27272727272727271</c:v>
                </c:pt>
                <c:pt idx="2">
                  <c:v>0.18181818181818182</c:v>
                </c:pt>
                <c:pt idx="4">
                  <c:v>4.5454545454545456E-2</c:v>
                </c:pt>
                <c:pt idx="5">
                  <c:v>4.5454545454545456E-2</c:v>
                </c:pt>
                <c:pt idx="6">
                  <c:v>9.0909090909090912E-2</c:v>
                </c:pt>
                <c:pt idx="7">
                  <c:v>9.0909090909090912E-2</c:v>
                </c:pt>
                <c:pt idx="8">
                  <c:v>9.09090909090909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3C-4F48-BCDD-C4E802B3489D}"/>
            </c:ext>
          </c:extLst>
        </c:ser>
        <c:ser>
          <c:idx val="2"/>
          <c:order val="2"/>
          <c:tx>
            <c:strRef>
              <c:f>'Post-session feedback'!$BC$15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Post-session feedback'!$AZ$16:$AZ$24</c:f>
              <c:strCache>
                <c:ptCount val="9"/>
                <c:pt idx="0">
                  <c:v>Literature search &amp; tools</c:v>
                </c:pt>
                <c:pt idx="1">
                  <c:v>Writing projects</c:v>
                </c:pt>
                <c:pt idx="2">
                  <c:v>Writing articles</c:v>
                </c:pt>
                <c:pt idx="3">
                  <c:v>Oral presentation</c:v>
                </c:pt>
                <c:pt idx="4">
                  <c:v>Poster</c:v>
                </c:pt>
                <c:pt idx="5">
                  <c:v>CV</c:v>
                </c:pt>
                <c:pt idx="6">
                  <c:v>New knowledge</c:v>
                </c:pt>
                <c:pt idx="7">
                  <c:v>New/optimized methods</c:v>
                </c:pt>
                <c:pt idx="8">
                  <c:v>Interactions / networking</c:v>
                </c:pt>
              </c:strCache>
            </c:strRef>
          </c:cat>
          <c:val>
            <c:numRef>
              <c:f>'Post-session feedback'!$BC$16:$BC$24</c:f>
              <c:numCache>
                <c:formatCode>0.0%</c:formatCode>
                <c:ptCount val="9"/>
                <c:pt idx="0">
                  <c:v>7.6923076923076927E-2</c:v>
                </c:pt>
                <c:pt idx="1">
                  <c:v>0.28846153846153844</c:v>
                </c:pt>
                <c:pt idx="2">
                  <c:v>0.30769230769230771</c:v>
                </c:pt>
                <c:pt idx="3">
                  <c:v>3.8461538461538464E-2</c:v>
                </c:pt>
                <c:pt idx="4">
                  <c:v>1.9230769230769232E-2</c:v>
                </c:pt>
                <c:pt idx="5">
                  <c:v>3.8461538461538464E-2</c:v>
                </c:pt>
                <c:pt idx="6">
                  <c:v>9.6153846153846159E-2</c:v>
                </c:pt>
                <c:pt idx="7">
                  <c:v>0.1346153846153846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3C-4F48-BCDD-C4E802B34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008040"/>
        <c:axId val="2131004328"/>
      </c:barChart>
      <c:catAx>
        <c:axId val="2131008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 i="0">
                <a:latin typeface="Arial"/>
              </a:defRPr>
            </a:pPr>
            <a:endParaRPr lang="fr-FR"/>
          </a:p>
        </c:txPr>
        <c:crossAx val="2131004328"/>
        <c:crosses val="autoZero"/>
        <c:auto val="1"/>
        <c:lblAlgn val="ctr"/>
        <c:lblOffset val="100"/>
        <c:noMultiLvlLbl val="0"/>
      </c:catAx>
      <c:valAx>
        <c:axId val="2131004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Arial"/>
                    <a:cs typeface="Arial"/>
                  </a:defRPr>
                </a:pPr>
                <a:r>
                  <a:rPr lang="fr-FR" sz="900">
                    <a:latin typeface="Arial"/>
                    <a:cs typeface="Arial"/>
                  </a:rPr>
                  <a:t>%</a:t>
                </a:r>
                <a:r>
                  <a:rPr lang="fr-FR" sz="900" baseline="0">
                    <a:latin typeface="Arial"/>
                    <a:cs typeface="Arial"/>
                  </a:rPr>
                  <a:t> citations</a:t>
                </a:r>
                <a:endParaRPr lang="fr-FR" sz="900">
                  <a:latin typeface="Arial"/>
                  <a:cs typeface="Arial"/>
                </a:endParaRP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/>
              </a:defRPr>
            </a:pPr>
            <a:endParaRPr lang="fr-FR"/>
          </a:p>
        </c:txPr>
        <c:crossAx val="2131008040"/>
        <c:crosses val="autoZero"/>
        <c:crossBetween val="between"/>
        <c:majorUnit val="0.1"/>
      </c:valAx>
    </c:plotArea>
    <c:legend>
      <c:legendPos val="r"/>
      <c:overlay val="0"/>
      <c:txPr>
        <a:bodyPr/>
        <a:lstStyle/>
        <a:p>
          <a:pPr>
            <a:defRPr sz="900">
              <a:latin typeface="Arial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st-session feedback'!$AQ$3</c:f>
              <c:strCache>
                <c:ptCount val="1"/>
                <c:pt idx="0">
                  <c:v> ...immediately?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Q$4:$AQ$10</c:f>
              <c:numCache>
                <c:formatCode>0.0%</c:formatCode>
                <c:ptCount val="7"/>
                <c:pt idx="0">
                  <c:v>0.2</c:v>
                </c:pt>
                <c:pt idx="1">
                  <c:v>0.79166666666666663</c:v>
                </c:pt>
                <c:pt idx="2">
                  <c:v>0.7567567567567568</c:v>
                </c:pt>
                <c:pt idx="3">
                  <c:v>0</c:v>
                </c:pt>
                <c:pt idx="4">
                  <c:v>0.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83-AD4F-AF34-A874F3BB354C}"/>
            </c:ext>
          </c:extLst>
        </c:ser>
        <c:ser>
          <c:idx val="1"/>
          <c:order val="1"/>
          <c:tx>
            <c:strRef>
              <c:f>'Post-session feedback'!$AR$3</c:f>
              <c:strCache>
                <c:ptCount val="1"/>
                <c:pt idx="0">
                  <c:v> ...later?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R$4:$AR$10</c:f>
              <c:numCache>
                <c:formatCode>0.0%</c:formatCode>
                <c:ptCount val="7"/>
                <c:pt idx="0">
                  <c:v>0.8</c:v>
                </c:pt>
                <c:pt idx="1">
                  <c:v>0.20833333333333334</c:v>
                </c:pt>
                <c:pt idx="2">
                  <c:v>0.24324324324324326</c:v>
                </c:pt>
                <c:pt idx="3">
                  <c:v>1</c:v>
                </c:pt>
                <c:pt idx="4">
                  <c:v>0.6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83-AD4F-AF34-A874F3BB354C}"/>
            </c:ext>
          </c:extLst>
        </c:ser>
        <c:ser>
          <c:idx val="2"/>
          <c:order val="2"/>
          <c:tx>
            <c:strRef>
              <c:f>'Post-session feedback'!$AS$3</c:f>
              <c:strCache>
                <c:ptCount val="1"/>
                <c:pt idx="0">
                  <c:v>...never?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'Post-session feedback'!$AJ$4:$AJ$10</c:f>
              <c:strCache>
                <c:ptCount val="7"/>
                <c:pt idx="0">
                  <c:v>Bibliography</c:v>
                </c:pt>
                <c:pt idx="1">
                  <c:v>Project dev., fund. &amp; manag. </c:v>
                </c:pt>
                <c:pt idx="2">
                  <c:v>Scientific comm. </c:v>
                </c:pt>
                <c:pt idx="3">
                  <c:v>Scientific invest.</c:v>
                </c:pt>
                <c:pt idx="4">
                  <c:v>Scientific integrity &amp; ethics</c:v>
                </c:pt>
                <c:pt idx="5">
                  <c:v>Miscellaneous scientific</c:v>
                </c:pt>
                <c:pt idx="6">
                  <c:v>None</c:v>
                </c:pt>
              </c:strCache>
            </c:strRef>
          </c:cat>
          <c:val>
            <c:numRef>
              <c:f>'Post-session feedback'!$AS$4:$AS$10</c:f>
              <c:numCache>
                <c:formatCode>0.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83-AD4F-AF34-A874F3BB3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0952344"/>
        <c:axId val="2130948088"/>
      </c:barChart>
      <c:catAx>
        <c:axId val="2130952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130948088"/>
        <c:crosses val="autoZero"/>
        <c:auto val="1"/>
        <c:lblAlgn val="ctr"/>
        <c:lblOffset val="100"/>
        <c:noMultiLvlLbl val="0"/>
      </c:catAx>
      <c:valAx>
        <c:axId val="21309480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fr-FR" sz="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itations / topic</a:t>
                </a:r>
                <a:endParaRPr lang="fr-FR" sz="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130952344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040</xdr:colOff>
      <xdr:row>8</xdr:row>
      <xdr:rowOff>538480</xdr:rowOff>
    </xdr:from>
    <xdr:to>
      <xdr:col>11</xdr:col>
      <xdr:colOff>690880</xdr:colOff>
      <xdr:row>17</xdr:row>
      <xdr:rowOff>8128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800</xdr:colOff>
      <xdr:row>11</xdr:row>
      <xdr:rowOff>223519</xdr:rowOff>
    </xdr:from>
    <xdr:to>
      <xdr:col>18</xdr:col>
      <xdr:colOff>762000</xdr:colOff>
      <xdr:row>22</xdr:row>
      <xdr:rowOff>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32218</xdr:colOff>
      <xdr:row>37</xdr:row>
      <xdr:rowOff>20797</xdr:rowOff>
    </xdr:from>
    <xdr:to>
      <xdr:col>18</xdr:col>
      <xdr:colOff>683816</xdr:colOff>
      <xdr:row>48</xdr:row>
      <xdr:rowOff>18851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60960</xdr:colOff>
      <xdr:row>11</xdr:row>
      <xdr:rowOff>299720</xdr:rowOff>
    </xdr:from>
    <xdr:to>
      <xdr:col>30</xdr:col>
      <xdr:colOff>71120</xdr:colOff>
      <xdr:row>18</xdr:row>
      <xdr:rowOff>23368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233680</xdr:colOff>
      <xdr:row>10</xdr:row>
      <xdr:rowOff>91440</xdr:rowOff>
    </xdr:from>
    <xdr:to>
      <xdr:col>43</xdr:col>
      <xdr:colOff>508000</xdr:colOff>
      <xdr:row>18</xdr:row>
      <xdr:rowOff>33528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213360</xdr:colOff>
      <xdr:row>19</xdr:row>
      <xdr:rowOff>91440</xdr:rowOff>
    </xdr:from>
    <xdr:to>
      <xdr:col>43</xdr:col>
      <xdr:colOff>477520</xdr:colOff>
      <xdr:row>34</xdr:row>
      <xdr:rowOff>2540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5</xdr:col>
      <xdr:colOff>238760</xdr:colOff>
      <xdr:row>1</xdr:row>
      <xdr:rowOff>71120</xdr:rowOff>
    </xdr:from>
    <xdr:to>
      <xdr:col>64</xdr:col>
      <xdr:colOff>711200</xdr:colOff>
      <xdr:row>11</xdr:row>
      <xdr:rowOff>27432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5</xdr:col>
      <xdr:colOff>182880</xdr:colOff>
      <xdr:row>13</xdr:row>
      <xdr:rowOff>50800</xdr:rowOff>
    </xdr:from>
    <xdr:to>
      <xdr:col>64</xdr:col>
      <xdr:colOff>741680</xdr:colOff>
      <xdr:row>24</xdr:row>
      <xdr:rowOff>132080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174625</xdr:colOff>
      <xdr:row>35</xdr:row>
      <xdr:rowOff>151408</xdr:rowOff>
    </xdr:from>
    <xdr:to>
      <xdr:col>43</xdr:col>
      <xdr:colOff>555624</xdr:colOff>
      <xdr:row>46</xdr:row>
      <xdr:rowOff>188516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021DAB7-A2F9-EC43-B2EF-5C08522ED8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tabSelected="1" zoomScale="77" zoomScaleNormal="77" workbookViewId="0">
      <selection activeCell="D21" sqref="D21"/>
    </sheetView>
  </sheetViews>
  <sheetFormatPr baseColWidth="10" defaultRowHeight="16" x14ac:dyDescent="0.2"/>
  <cols>
    <col min="1" max="1" width="22.6640625" style="1" customWidth="1"/>
    <col min="2" max="2" width="49.1640625" style="1" customWidth="1"/>
    <col min="3" max="3" width="18.33203125" style="1" customWidth="1"/>
    <col min="4" max="4" width="16.6640625" style="1" customWidth="1"/>
    <col min="5" max="6" width="10.83203125" style="1"/>
    <col min="7" max="7" width="10.83203125" style="1" customWidth="1"/>
    <col min="8" max="16384" width="10.83203125" style="1"/>
  </cols>
  <sheetData>
    <row r="1" spans="1:4" x14ac:dyDescent="0.2">
      <c r="A1" s="43" t="s">
        <v>191</v>
      </c>
    </row>
    <row r="2" spans="1:4" x14ac:dyDescent="0.2">
      <c r="A2" s="2" t="s">
        <v>0</v>
      </c>
      <c r="B2" s="2" t="s">
        <v>1</v>
      </c>
      <c r="C2" s="2" t="s">
        <v>15</v>
      </c>
      <c r="D2" s="2" t="s">
        <v>16</v>
      </c>
    </row>
    <row r="3" spans="1:4" x14ac:dyDescent="0.2">
      <c r="A3" s="64" t="s">
        <v>7</v>
      </c>
      <c r="B3" s="1" t="s">
        <v>8</v>
      </c>
      <c r="C3" s="1">
        <v>3</v>
      </c>
      <c r="D3" s="3">
        <f>C3/C14*100</f>
        <v>15.789473684210526</v>
      </c>
    </row>
    <row r="4" spans="1:4" x14ac:dyDescent="0.2">
      <c r="A4" s="65"/>
      <c r="B4" s="1" t="s">
        <v>13</v>
      </c>
      <c r="C4" s="1">
        <v>1</v>
      </c>
      <c r="D4" s="3">
        <f>C4/C14*100</f>
        <v>5.2631578947368416</v>
      </c>
    </row>
    <row r="5" spans="1:4" x14ac:dyDescent="0.2">
      <c r="A5" s="65"/>
      <c r="B5" s="1" t="s">
        <v>14</v>
      </c>
      <c r="C5" s="1">
        <v>2</v>
      </c>
      <c r="D5" s="3">
        <f>C5/C14*100</f>
        <v>10.526315789473683</v>
      </c>
    </row>
    <row r="6" spans="1:4" x14ac:dyDescent="0.2">
      <c r="A6" s="1" t="s">
        <v>17</v>
      </c>
      <c r="B6" s="1" t="s">
        <v>18</v>
      </c>
      <c r="C6" s="1">
        <v>1</v>
      </c>
      <c r="D6" s="3">
        <f>C6/C14*100</f>
        <v>5.2631578947368416</v>
      </c>
    </row>
    <row r="7" spans="1:4" x14ac:dyDescent="0.2">
      <c r="A7" s="1" t="s">
        <v>19</v>
      </c>
      <c r="B7" s="1" t="s">
        <v>20</v>
      </c>
      <c r="C7" s="1">
        <v>1</v>
      </c>
      <c r="D7" s="3">
        <f>C7/C14*100</f>
        <v>5.2631578947368416</v>
      </c>
    </row>
    <row r="8" spans="1:4" x14ac:dyDescent="0.2">
      <c r="A8" s="64" t="s">
        <v>5</v>
      </c>
      <c r="B8" s="1" t="s">
        <v>12</v>
      </c>
      <c r="C8" s="1">
        <v>4</v>
      </c>
      <c r="D8" s="3">
        <f>C8/C14*100</f>
        <v>21.052631578947366</v>
      </c>
    </row>
    <row r="9" spans="1:4" x14ac:dyDescent="0.2">
      <c r="A9" s="65"/>
      <c r="B9" s="1" t="s">
        <v>6</v>
      </c>
      <c r="C9" s="1">
        <v>1</v>
      </c>
      <c r="D9" s="3">
        <f>C9/C14*100</f>
        <v>5.2631578947368416</v>
      </c>
    </row>
    <row r="10" spans="1:4" x14ac:dyDescent="0.2">
      <c r="A10" s="1" t="s">
        <v>3</v>
      </c>
      <c r="B10" s="1" t="s">
        <v>11</v>
      </c>
      <c r="C10" s="1">
        <v>1</v>
      </c>
      <c r="D10" s="3">
        <f>C10/C14*100</f>
        <v>5.2631578947368416</v>
      </c>
    </row>
    <row r="11" spans="1:4" x14ac:dyDescent="0.2">
      <c r="A11" s="64" t="s">
        <v>4</v>
      </c>
      <c r="B11" s="1" t="s">
        <v>10</v>
      </c>
      <c r="C11" s="1">
        <v>3</v>
      </c>
      <c r="D11" s="3">
        <f>C11/C14*100</f>
        <v>15.789473684210526</v>
      </c>
    </row>
    <row r="12" spans="1:4" x14ac:dyDescent="0.2">
      <c r="A12" s="65"/>
      <c r="B12" s="1" t="s">
        <v>6</v>
      </c>
      <c r="C12" s="1">
        <v>1</v>
      </c>
      <c r="D12" s="3">
        <f>C12/C14*100</f>
        <v>5.2631578947368416</v>
      </c>
    </row>
    <row r="13" spans="1:4" x14ac:dyDescent="0.2">
      <c r="A13" s="1" t="s">
        <v>2</v>
      </c>
      <c r="B13" s="1" t="s">
        <v>9</v>
      </c>
      <c r="C13" s="1">
        <v>1</v>
      </c>
      <c r="D13" s="3">
        <f>C13/C14*100</f>
        <v>5.2631578947368416</v>
      </c>
    </row>
    <row r="14" spans="1:4" x14ac:dyDescent="0.2">
      <c r="C14" s="1">
        <f>SUM(C3:C13)</f>
        <v>19</v>
      </c>
    </row>
    <row r="18" spans="1:3" x14ac:dyDescent="0.2">
      <c r="A18" s="43" t="s">
        <v>194</v>
      </c>
    </row>
    <row r="19" spans="1:3" ht="68" x14ac:dyDescent="0.2">
      <c r="A19" s="4" t="s">
        <v>26</v>
      </c>
      <c r="B19" s="5" t="s">
        <v>21</v>
      </c>
      <c r="C19" s="5" t="s">
        <v>22</v>
      </c>
    </row>
    <row r="20" spans="1:3" ht="68" x14ac:dyDescent="0.2">
      <c r="A20" s="5" t="s">
        <v>24</v>
      </c>
      <c r="B20" s="5">
        <v>4</v>
      </c>
      <c r="C20" s="32">
        <f>B20/B24</f>
        <v>0.21052631578947367</v>
      </c>
    </row>
    <row r="21" spans="1:3" ht="51" x14ac:dyDescent="0.2">
      <c r="A21" s="5" t="s">
        <v>28</v>
      </c>
      <c r="B21" s="5">
        <v>10</v>
      </c>
      <c r="C21" s="32">
        <f>B21/B24</f>
        <v>0.52631578947368418</v>
      </c>
    </row>
    <row r="22" spans="1:3" ht="68" x14ac:dyDescent="0.2">
      <c r="A22" s="5" t="s">
        <v>25</v>
      </c>
      <c r="B22" s="5">
        <v>4</v>
      </c>
      <c r="C22" s="32">
        <f>B22/B24</f>
        <v>0.21052631578947367</v>
      </c>
    </row>
    <row r="23" spans="1:3" x14ac:dyDescent="0.2">
      <c r="A23" s="1" t="s">
        <v>23</v>
      </c>
      <c r="B23" s="1">
        <v>1</v>
      </c>
      <c r="C23" s="33">
        <f>B23/B24</f>
        <v>5.2631578947368418E-2</v>
      </c>
    </row>
    <row r="24" spans="1:3" x14ac:dyDescent="0.2">
      <c r="B24" s="1">
        <f>SUM(B20:B23)</f>
        <v>19</v>
      </c>
    </row>
    <row r="27" spans="1:3" ht="68" x14ac:dyDescent="0.2">
      <c r="A27" s="4" t="s">
        <v>27</v>
      </c>
      <c r="B27" s="5" t="s">
        <v>21</v>
      </c>
      <c r="C27" s="5" t="s">
        <v>22</v>
      </c>
    </row>
    <row r="28" spans="1:3" ht="68" x14ac:dyDescent="0.2">
      <c r="A28" s="5" t="s">
        <v>24</v>
      </c>
      <c r="B28" s="5">
        <v>1</v>
      </c>
      <c r="C28" s="32">
        <f>B28/B32</f>
        <v>5.2631578947368418E-2</v>
      </c>
    </row>
    <row r="29" spans="1:3" ht="51" x14ac:dyDescent="0.2">
      <c r="A29" s="5" t="s">
        <v>28</v>
      </c>
      <c r="B29" s="5">
        <v>10</v>
      </c>
      <c r="C29" s="32">
        <f>B29/B32</f>
        <v>0.52631578947368418</v>
      </c>
    </row>
    <row r="30" spans="1:3" ht="68" x14ac:dyDescent="0.2">
      <c r="A30" s="5" t="s">
        <v>25</v>
      </c>
      <c r="B30" s="5">
        <v>7</v>
      </c>
      <c r="C30" s="32">
        <f>B30/B32</f>
        <v>0.36842105263157893</v>
      </c>
    </row>
    <row r="31" spans="1:3" x14ac:dyDescent="0.2">
      <c r="A31" s="1" t="s">
        <v>23</v>
      </c>
      <c r="B31" s="1">
        <v>1</v>
      </c>
      <c r="C31" s="33">
        <f>B31/B32</f>
        <v>5.2631578947368418E-2</v>
      </c>
    </row>
    <row r="32" spans="1:3" x14ac:dyDescent="0.2">
      <c r="B32" s="1">
        <f>SUM(B28:B31)</f>
        <v>19</v>
      </c>
    </row>
    <row r="34" spans="1:3" ht="68" x14ac:dyDescent="0.2">
      <c r="A34" s="4" t="s">
        <v>29</v>
      </c>
      <c r="B34" s="5" t="s">
        <v>21</v>
      </c>
      <c r="C34" s="5" t="s">
        <v>22</v>
      </c>
    </row>
    <row r="35" spans="1:3" ht="68" x14ac:dyDescent="0.2">
      <c r="A35" s="5" t="s">
        <v>24</v>
      </c>
      <c r="B35" s="5">
        <v>1</v>
      </c>
      <c r="C35" s="32">
        <f>B35/B39</f>
        <v>5.2631578947368418E-2</v>
      </c>
    </row>
    <row r="36" spans="1:3" ht="68" x14ac:dyDescent="0.2">
      <c r="A36" s="5" t="s">
        <v>28</v>
      </c>
      <c r="B36" s="5">
        <v>7</v>
      </c>
      <c r="C36" s="32">
        <f>B36/B39</f>
        <v>0.36842105263157893</v>
      </c>
    </row>
    <row r="37" spans="1:3" ht="68" x14ac:dyDescent="0.2">
      <c r="A37" s="5" t="s">
        <v>25</v>
      </c>
      <c r="B37" s="5">
        <v>10</v>
      </c>
      <c r="C37" s="32">
        <f>B37/B39</f>
        <v>0.52631578947368418</v>
      </c>
    </row>
    <row r="38" spans="1:3" x14ac:dyDescent="0.2">
      <c r="A38" s="1" t="s">
        <v>23</v>
      </c>
      <c r="B38" s="1">
        <v>1</v>
      </c>
      <c r="C38" s="33">
        <f>B38/B39</f>
        <v>5.2631578947368418E-2</v>
      </c>
    </row>
    <row r="39" spans="1:3" x14ac:dyDescent="0.2">
      <c r="B39" s="1">
        <f>SUM(B35:B38)</f>
        <v>19</v>
      </c>
    </row>
  </sheetData>
  <mergeCells count="3">
    <mergeCell ref="A11:A12"/>
    <mergeCell ref="A8:A9"/>
    <mergeCell ref="A3:A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K46"/>
  <sheetViews>
    <sheetView zoomScale="71" zoomScaleNormal="71" zoomScalePageLayoutView="71" workbookViewId="0"/>
  </sheetViews>
  <sheetFormatPr baseColWidth="10" defaultRowHeight="16" x14ac:dyDescent="0.2"/>
  <cols>
    <col min="1" max="1" width="16.6640625" style="1" customWidth="1"/>
    <col min="2" max="2" width="31.6640625" style="18" customWidth="1"/>
    <col min="3" max="3" width="10.83203125" style="17" customWidth="1"/>
    <col min="4" max="4" width="17.6640625" style="59" customWidth="1"/>
    <col min="5" max="5" width="24.6640625" style="17" customWidth="1"/>
    <col min="6" max="6" width="17.33203125" style="17" customWidth="1"/>
    <col min="7" max="7" width="41.83203125" style="1" customWidth="1"/>
    <col min="8" max="16384" width="10.83203125" style="1"/>
  </cols>
  <sheetData>
    <row r="3" spans="1:7" ht="17" x14ac:dyDescent="0.2">
      <c r="A3" s="8" t="s">
        <v>0</v>
      </c>
      <c r="B3" s="7" t="s">
        <v>1</v>
      </c>
      <c r="C3" s="7" t="s">
        <v>34</v>
      </c>
      <c r="D3" s="60" t="s">
        <v>67</v>
      </c>
      <c r="E3" s="19" t="s">
        <v>68</v>
      </c>
      <c r="F3" s="19" t="s">
        <v>66</v>
      </c>
    </row>
    <row r="4" spans="1:7" ht="68" x14ac:dyDescent="0.2">
      <c r="A4" s="66" t="s">
        <v>7</v>
      </c>
      <c r="B4" s="13">
        <v>1</v>
      </c>
      <c r="C4" s="11" t="s">
        <v>46</v>
      </c>
      <c r="D4" s="61">
        <v>1</v>
      </c>
      <c r="E4" s="17">
        <v>0</v>
      </c>
      <c r="F4" s="17">
        <v>0</v>
      </c>
      <c r="G4" s="10" t="s">
        <v>81</v>
      </c>
    </row>
    <row r="5" spans="1:7" ht="34" x14ac:dyDescent="0.2">
      <c r="A5" s="67"/>
      <c r="B5" s="13">
        <v>2</v>
      </c>
      <c r="C5" s="11" t="s">
        <v>46</v>
      </c>
      <c r="D5" s="61">
        <v>2</v>
      </c>
      <c r="E5" s="17">
        <v>0</v>
      </c>
      <c r="F5" s="17">
        <v>0</v>
      </c>
      <c r="G5" s="10" t="s">
        <v>33</v>
      </c>
    </row>
    <row r="6" spans="1:7" ht="17" x14ac:dyDescent="0.2">
      <c r="A6" s="67"/>
      <c r="B6" s="13">
        <v>3</v>
      </c>
      <c r="C6" s="11" t="s">
        <v>46</v>
      </c>
      <c r="D6" s="61">
        <v>4</v>
      </c>
      <c r="E6" s="17">
        <v>0</v>
      </c>
      <c r="F6" s="17">
        <v>1</v>
      </c>
      <c r="G6" s="10" t="s">
        <v>40</v>
      </c>
    </row>
    <row r="7" spans="1:7" s="15" customFormat="1" ht="34" x14ac:dyDescent="0.2">
      <c r="A7" s="67"/>
      <c r="B7" s="13">
        <v>4</v>
      </c>
      <c r="C7" s="11" t="s">
        <v>46</v>
      </c>
      <c r="D7" s="61">
        <v>1</v>
      </c>
      <c r="E7" s="17">
        <v>0</v>
      </c>
      <c r="F7" s="17">
        <v>0</v>
      </c>
      <c r="G7" s="10" t="s">
        <v>48</v>
      </c>
    </row>
    <row r="8" spans="1:7" ht="34" x14ac:dyDescent="0.2">
      <c r="A8" s="67"/>
      <c r="B8" s="13">
        <v>5</v>
      </c>
      <c r="C8" s="11" t="s">
        <v>46</v>
      </c>
      <c r="D8" s="61">
        <v>1</v>
      </c>
      <c r="E8" s="17">
        <v>1</v>
      </c>
      <c r="F8" s="17">
        <v>1</v>
      </c>
      <c r="G8" s="10" t="s">
        <v>49</v>
      </c>
    </row>
    <row r="9" spans="1:7" ht="17" x14ac:dyDescent="0.2">
      <c r="A9" s="67"/>
      <c r="B9" s="13">
        <v>6</v>
      </c>
      <c r="C9" s="11" t="s">
        <v>46</v>
      </c>
      <c r="D9" s="61">
        <v>1</v>
      </c>
      <c r="E9" s="17">
        <v>0</v>
      </c>
      <c r="F9" s="17">
        <v>0</v>
      </c>
      <c r="G9" s="10" t="s">
        <v>50</v>
      </c>
    </row>
    <row r="10" spans="1:7" ht="17" x14ac:dyDescent="0.2">
      <c r="A10" s="67"/>
      <c r="B10" s="13">
        <v>7</v>
      </c>
      <c r="C10" s="11" t="s">
        <v>46</v>
      </c>
      <c r="D10" s="61">
        <v>1</v>
      </c>
      <c r="E10" s="17">
        <v>0</v>
      </c>
      <c r="F10" s="17">
        <v>0</v>
      </c>
      <c r="G10" s="10" t="s">
        <v>51</v>
      </c>
    </row>
    <row r="11" spans="1:7" ht="51" x14ac:dyDescent="0.2">
      <c r="A11" s="67"/>
      <c r="B11" s="13">
        <v>8</v>
      </c>
      <c r="C11" s="11" t="s">
        <v>46</v>
      </c>
      <c r="D11" s="61">
        <v>1</v>
      </c>
      <c r="E11" s="17">
        <v>0</v>
      </c>
      <c r="F11" s="17">
        <v>1</v>
      </c>
      <c r="G11" s="10" t="s">
        <v>52</v>
      </c>
    </row>
    <row r="12" spans="1:7" ht="34" x14ac:dyDescent="0.2">
      <c r="A12" s="67"/>
      <c r="B12" s="13">
        <v>9</v>
      </c>
      <c r="C12" s="11" t="s">
        <v>46</v>
      </c>
      <c r="D12" s="61">
        <v>1</v>
      </c>
      <c r="E12" s="17">
        <v>0</v>
      </c>
      <c r="F12" s="17">
        <v>0</v>
      </c>
      <c r="G12" s="10" t="s">
        <v>53</v>
      </c>
    </row>
    <row r="13" spans="1:7" ht="15" customHeight="1" x14ac:dyDescent="0.2">
      <c r="A13" s="67"/>
      <c r="B13" s="68">
        <v>10</v>
      </c>
      <c r="C13" s="11" t="s">
        <v>46</v>
      </c>
      <c r="D13" s="61">
        <v>19</v>
      </c>
      <c r="E13" s="17">
        <v>1</v>
      </c>
      <c r="F13" s="17">
        <v>2</v>
      </c>
      <c r="G13" s="66" t="s">
        <v>43</v>
      </c>
    </row>
    <row r="14" spans="1:7" x14ac:dyDescent="0.2">
      <c r="A14" s="67"/>
      <c r="B14" s="69"/>
      <c r="C14" s="11" t="s">
        <v>45</v>
      </c>
      <c r="D14" s="61">
        <v>2</v>
      </c>
      <c r="E14" s="17">
        <v>2</v>
      </c>
      <c r="F14" s="17">
        <v>2</v>
      </c>
      <c r="G14" s="67"/>
    </row>
    <row r="15" spans="1:7" ht="17" x14ac:dyDescent="0.2">
      <c r="A15" s="67"/>
      <c r="B15" s="13">
        <v>11</v>
      </c>
      <c r="C15" s="11" t="s">
        <v>46</v>
      </c>
      <c r="D15" s="61">
        <v>1</v>
      </c>
      <c r="E15" s="17">
        <v>0</v>
      </c>
      <c r="F15" s="17">
        <v>0</v>
      </c>
      <c r="G15" s="10" t="s">
        <v>8</v>
      </c>
    </row>
    <row r="16" spans="1:7" ht="34" x14ac:dyDescent="0.2">
      <c r="A16" s="67"/>
      <c r="B16" s="13">
        <v>12</v>
      </c>
      <c r="C16" s="11" t="s">
        <v>45</v>
      </c>
      <c r="D16" s="61">
        <v>1</v>
      </c>
      <c r="E16" s="17">
        <v>0</v>
      </c>
      <c r="F16" s="17">
        <v>0</v>
      </c>
      <c r="G16" s="10" t="s">
        <v>54</v>
      </c>
    </row>
    <row r="17" spans="1:7" ht="51" x14ac:dyDescent="0.2">
      <c r="A17" s="67"/>
      <c r="B17" s="13">
        <v>13</v>
      </c>
      <c r="C17" s="11" t="s">
        <v>45</v>
      </c>
      <c r="D17" s="61">
        <v>1</v>
      </c>
      <c r="E17" s="17">
        <v>0</v>
      </c>
      <c r="F17" s="17">
        <v>0</v>
      </c>
      <c r="G17" s="10" t="s">
        <v>55</v>
      </c>
    </row>
    <row r="18" spans="1:7" ht="34" x14ac:dyDescent="0.2">
      <c r="A18" s="73" t="s">
        <v>17</v>
      </c>
      <c r="B18" s="13">
        <v>14</v>
      </c>
      <c r="C18" s="11" t="s">
        <v>46</v>
      </c>
      <c r="D18" s="61">
        <v>1</v>
      </c>
      <c r="E18" s="17">
        <v>1</v>
      </c>
      <c r="F18" s="17">
        <v>0</v>
      </c>
      <c r="G18" s="10" t="s">
        <v>57</v>
      </c>
    </row>
    <row r="19" spans="1:7" ht="15" customHeight="1" x14ac:dyDescent="0.2">
      <c r="A19" s="74"/>
      <c r="B19" s="71">
        <v>15</v>
      </c>
      <c r="C19" s="11" t="s">
        <v>46</v>
      </c>
      <c r="D19" s="61">
        <v>5</v>
      </c>
      <c r="E19" s="17">
        <v>0</v>
      </c>
      <c r="F19" s="17">
        <v>0</v>
      </c>
      <c r="G19" s="70" t="s">
        <v>62</v>
      </c>
    </row>
    <row r="20" spans="1:7" x14ac:dyDescent="0.2">
      <c r="A20" s="74"/>
      <c r="B20" s="69"/>
      <c r="C20" s="20" t="s">
        <v>45</v>
      </c>
      <c r="D20" s="62">
        <v>3</v>
      </c>
      <c r="E20" s="21">
        <v>2</v>
      </c>
      <c r="F20" s="21">
        <v>3</v>
      </c>
      <c r="G20" s="67"/>
    </row>
    <row r="21" spans="1:7" ht="17" x14ac:dyDescent="0.2">
      <c r="A21" s="74"/>
      <c r="B21" s="13">
        <v>16</v>
      </c>
      <c r="C21" s="11" t="s">
        <v>46</v>
      </c>
      <c r="D21" s="61">
        <v>1</v>
      </c>
      <c r="E21" s="17">
        <v>0</v>
      </c>
      <c r="F21" s="17">
        <v>0</v>
      </c>
      <c r="G21" s="10" t="s">
        <v>56</v>
      </c>
    </row>
    <row r="22" spans="1:7" ht="34" x14ac:dyDescent="0.2">
      <c r="A22" s="16" t="s">
        <v>32</v>
      </c>
      <c r="B22" s="13">
        <v>17</v>
      </c>
      <c r="C22" s="11" t="s">
        <v>46</v>
      </c>
      <c r="D22" s="61">
        <v>1</v>
      </c>
      <c r="E22" s="17">
        <v>1</v>
      </c>
      <c r="F22" s="17">
        <v>0</v>
      </c>
      <c r="G22" s="10" t="s">
        <v>58</v>
      </c>
    </row>
    <row r="23" spans="1:7" ht="34" x14ac:dyDescent="0.2">
      <c r="A23" s="66" t="s">
        <v>19</v>
      </c>
      <c r="B23" s="13">
        <v>18</v>
      </c>
      <c r="C23" s="11" t="s">
        <v>46</v>
      </c>
      <c r="D23" s="61">
        <v>1</v>
      </c>
      <c r="E23" s="17">
        <v>1</v>
      </c>
      <c r="F23" s="17">
        <v>0</v>
      </c>
      <c r="G23" s="10" t="s">
        <v>59</v>
      </c>
    </row>
    <row r="24" spans="1:7" ht="17" x14ac:dyDescent="0.2">
      <c r="A24" s="67"/>
      <c r="B24" s="13">
        <v>19</v>
      </c>
      <c r="C24" s="11" t="s">
        <v>46</v>
      </c>
      <c r="D24" s="61">
        <v>1</v>
      </c>
      <c r="E24" s="17">
        <v>1</v>
      </c>
      <c r="F24" s="17">
        <v>0</v>
      </c>
      <c r="G24" s="10" t="s">
        <v>39</v>
      </c>
    </row>
    <row r="25" spans="1:7" ht="17" x14ac:dyDescent="0.2">
      <c r="A25" s="67"/>
      <c r="B25" s="13">
        <v>20</v>
      </c>
      <c r="C25" s="11" t="s">
        <v>46</v>
      </c>
      <c r="D25" s="61">
        <v>1</v>
      </c>
      <c r="E25" s="17">
        <v>1</v>
      </c>
      <c r="F25" s="17">
        <v>0</v>
      </c>
      <c r="G25" s="10" t="s">
        <v>38</v>
      </c>
    </row>
    <row r="26" spans="1:7" ht="17" x14ac:dyDescent="0.2">
      <c r="A26" s="16" t="s">
        <v>44</v>
      </c>
      <c r="B26" s="13">
        <v>21</v>
      </c>
      <c r="C26" s="11" t="s">
        <v>46</v>
      </c>
      <c r="D26" s="61">
        <v>1</v>
      </c>
      <c r="E26" s="17">
        <v>1</v>
      </c>
      <c r="F26" s="17">
        <v>1</v>
      </c>
      <c r="G26" s="10" t="s">
        <v>164</v>
      </c>
    </row>
    <row r="27" spans="1:7" ht="34" x14ac:dyDescent="0.2">
      <c r="A27" s="66" t="s">
        <v>5</v>
      </c>
      <c r="B27" s="13">
        <v>22</v>
      </c>
      <c r="C27" s="11" t="s">
        <v>45</v>
      </c>
      <c r="D27" s="61">
        <v>1</v>
      </c>
      <c r="E27" s="17">
        <v>1</v>
      </c>
      <c r="F27" s="17">
        <v>1</v>
      </c>
      <c r="G27" s="10" t="s">
        <v>60</v>
      </c>
    </row>
    <row r="28" spans="1:7" ht="15" customHeight="1" x14ac:dyDescent="0.2">
      <c r="A28" s="67"/>
      <c r="B28" s="68">
        <v>23</v>
      </c>
      <c r="C28" s="11" t="s">
        <v>46</v>
      </c>
      <c r="D28" s="61">
        <v>4</v>
      </c>
      <c r="E28" s="17">
        <v>1</v>
      </c>
      <c r="F28" s="17">
        <v>0</v>
      </c>
      <c r="G28" s="66" t="s">
        <v>30</v>
      </c>
    </row>
    <row r="29" spans="1:7" x14ac:dyDescent="0.2">
      <c r="A29" s="67"/>
      <c r="B29" s="69"/>
      <c r="C29" s="11" t="s">
        <v>45</v>
      </c>
      <c r="D29" s="61">
        <v>2</v>
      </c>
      <c r="E29" s="17">
        <v>0</v>
      </c>
      <c r="F29" s="17">
        <v>0</v>
      </c>
      <c r="G29" s="67"/>
    </row>
    <row r="30" spans="1:7" ht="15" customHeight="1" x14ac:dyDescent="0.2">
      <c r="A30" s="67"/>
      <c r="B30" s="68">
        <v>24</v>
      </c>
      <c r="C30" s="11" t="s">
        <v>46</v>
      </c>
      <c r="D30" s="61">
        <v>1</v>
      </c>
      <c r="E30" s="17">
        <v>0</v>
      </c>
      <c r="F30" s="17">
        <v>0</v>
      </c>
      <c r="G30" s="66" t="s">
        <v>61</v>
      </c>
    </row>
    <row r="31" spans="1:7" x14ac:dyDescent="0.2">
      <c r="A31" s="67"/>
      <c r="B31" s="69"/>
      <c r="C31" s="11" t="s">
        <v>45</v>
      </c>
      <c r="D31" s="61">
        <v>3</v>
      </c>
      <c r="E31" s="17">
        <v>1</v>
      </c>
      <c r="F31" s="17">
        <v>2</v>
      </c>
      <c r="G31" s="67"/>
    </row>
    <row r="32" spans="1:7" ht="17" x14ac:dyDescent="0.2">
      <c r="A32" s="67"/>
      <c r="B32" s="13">
        <v>25</v>
      </c>
      <c r="C32" s="11" t="s">
        <v>46</v>
      </c>
      <c r="D32" s="61">
        <v>1</v>
      </c>
      <c r="E32" s="17">
        <v>1</v>
      </c>
      <c r="F32" s="17">
        <v>0</v>
      </c>
      <c r="G32" s="10" t="s">
        <v>36</v>
      </c>
    </row>
    <row r="33" spans="1:11" ht="15" customHeight="1" x14ac:dyDescent="0.2">
      <c r="A33" s="67"/>
      <c r="B33" s="68">
        <v>26</v>
      </c>
      <c r="C33" s="11" t="s">
        <v>46</v>
      </c>
      <c r="D33" s="61">
        <v>2</v>
      </c>
      <c r="E33" s="17">
        <v>0</v>
      </c>
      <c r="F33" s="17">
        <v>0</v>
      </c>
      <c r="G33" s="66" t="s">
        <v>35</v>
      </c>
    </row>
    <row r="34" spans="1:11" x14ac:dyDescent="0.2">
      <c r="A34" s="67"/>
      <c r="B34" s="69"/>
      <c r="C34" s="11" t="s">
        <v>45</v>
      </c>
      <c r="D34" s="61">
        <v>1</v>
      </c>
      <c r="E34" s="17">
        <v>1</v>
      </c>
      <c r="F34" s="17">
        <v>1</v>
      </c>
      <c r="G34" s="67"/>
    </row>
    <row r="35" spans="1:11" ht="17" x14ac:dyDescent="0.2">
      <c r="A35" s="67"/>
      <c r="B35" s="13">
        <v>27</v>
      </c>
      <c r="C35" s="11" t="s">
        <v>46</v>
      </c>
      <c r="D35" s="61">
        <v>1</v>
      </c>
      <c r="E35" s="17">
        <v>0</v>
      </c>
      <c r="F35" s="17">
        <v>0</v>
      </c>
      <c r="G35" s="10" t="s">
        <v>63</v>
      </c>
      <c r="I35" s="10"/>
      <c r="J35" s="6"/>
      <c r="K35" s="9"/>
    </row>
    <row r="36" spans="1:11" ht="17" x14ac:dyDescent="0.2">
      <c r="A36" s="66" t="s">
        <v>31</v>
      </c>
      <c r="B36" s="13">
        <v>28</v>
      </c>
      <c r="C36" s="11" t="s">
        <v>46</v>
      </c>
      <c r="D36" s="61">
        <v>1</v>
      </c>
      <c r="E36" s="17">
        <v>1</v>
      </c>
      <c r="F36" s="17">
        <v>0</v>
      </c>
      <c r="G36" s="10" t="s">
        <v>42</v>
      </c>
      <c r="I36" s="10"/>
      <c r="J36" s="6"/>
      <c r="K36" s="12"/>
    </row>
    <row r="37" spans="1:11" ht="15" customHeight="1" x14ac:dyDescent="0.2">
      <c r="A37" s="67"/>
      <c r="B37" s="68">
        <v>29</v>
      </c>
      <c r="C37" s="11" t="s">
        <v>46</v>
      </c>
      <c r="D37" s="61">
        <v>2</v>
      </c>
      <c r="E37" s="17">
        <v>1</v>
      </c>
      <c r="F37" s="17">
        <v>1</v>
      </c>
      <c r="G37" s="66" t="s">
        <v>47</v>
      </c>
    </row>
    <row r="38" spans="1:11" x14ac:dyDescent="0.2">
      <c r="A38" s="67"/>
      <c r="B38" s="69"/>
      <c r="C38" s="11" t="s">
        <v>45</v>
      </c>
      <c r="D38" s="61">
        <v>1</v>
      </c>
      <c r="E38" s="17">
        <v>0</v>
      </c>
      <c r="F38" s="17">
        <v>0</v>
      </c>
      <c r="G38" s="67"/>
    </row>
    <row r="39" spans="1:11" ht="34" x14ac:dyDescent="0.2">
      <c r="A39" s="72" t="s">
        <v>4</v>
      </c>
      <c r="B39" s="13">
        <v>30</v>
      </c>
      <c r="C39" s="11" t="s">
        <v>46</v>
      </c>
      <c r="D39" s="61">
        <v>1</v>
      </c>
      <c r="E39" s="17">
        <v>0</v>
      </c>
      <c r="F39" s="17">
        <v>0</v>
      </c>
      <c r="G39" s="10" t="s">
        <v>64</v>
      </c>
    </row>
    <row r="40" spans="1:11" ht="34" x14ac:dyDescent="0.2">
      <c r="A40" s="67"/>
      <c r="B40" s="13">
        <v>31</v>
      </c>
      <c r="C40" s="11" t="s">
        <v>45</v>
      </c>
      <c r="D40" s="61">
        <v>1</v>
      </c>
      <c r="E40" s="17">
        <v>1</v>
      </c>
      <c r="F40" s="17">
        <v>0</v>
      </c>
      <c r="G40" s="10" t="s">
        <v>65</v>
      </c>
    </row>
    <row r="41" spans="1:11" ht="17" x14ac:dyDescent="0.2">
      <c r="A41" s="67"/>
      <c r="B41" s="13">
        <v>32</v>
      </c>
      <c r="C41" s="11" t="s">
        <v>46</v>
      </c>
      <c r="D41" s="61">
        <v>1</v>
      </c>
      <c r="E41" s="17">
        <v>0</v>
      </c>
      <c r="F41" s="17">
        <v>0</v>
      </c>
      <c r="G41" s="10" t="s">
        <v>37</v>
      </c>
    </row>
    <row r="42" spans="1:11" ht="15" customHeight="1" x14ac:dyDescent="0.2">
      <c r="A42" s="67"/>
      <c r="B42" s="68">
        <v>33</v>
      </c>
      <c r="C42" s="11" t="s">
        <v>46</v>
      </c>
      <c r="D42" s="61">
        <v>2</v>
      </c>
      <c r="E42" s="17">
        <v>0</v>
      </c>
      <c r="F42" s="17">
        <v>0</v>
      </c>
      <c r="G42" s="66" t="s">
        <v>41</v>
      </c>
    </row>
    <row r="43" spans="1:11" x14ac:dyDescent="0.2">
      <c r="A43" s="67"/>
      <c r="B43" s="69"/>
      <c r="C43" s="11" t="s">
        <v>45</v>
      </c>
      <c r="D43" s="61">
        <v>3</v>
      </c>
      <c r="E43" s="17">
        <v>3</v>
      </c>
      <c r="F43" s="17">
        <v>0</v>
      </c>
      <c r="G43" s="67"/>
    </row>
    <row r="44" spans="1:11" ht="15" customHeight="1" x14ac:dyDescent="0.2">
      <c r="A44" s="66" t="s">
        <v>2</v>
      </c>
      <c r="B44" s="68">
        <v>34</v>
      </c>
      <c r="C44" s="11" t="s">
        <v>46</v>
      </c>
      <c r="D44" s="61">
        <v>8</v>
      </c>
      <c r="E44" s="17">
        <v>1</v>
      </c>
      <c r="F44" s="17">
        <v>1</v>
      </c>
      <c r="G44" s="66" t="s">
        <v>9</v>
      </c>
      <c r="J44" s="2"/>
    </row>
    <row r="45" spans="1:11" x14ac:dyDescent="0.2">
      <c r="A45" s="67"/>
      <c r="B45" s="69"/>
      <c r="C45" s="11" t="s">
        <v>45</v>
      </c>
      <c r="D45" s="61">
        <v>1</v>
      </c>
      <c r="E45" s="17">
        <v>1</v>
      </c>
      <c r="F45" s="17">
        <v>1</v>
      </c>
      <c r="G45" s="67"/>
    </row>
    <row r="46" spans="1:11" x14ac:dyDescent="0.2">
      <c r="D46" s="59">
        <f>SUM(D4:D45)</f>
        <v>89</v>
      </c>
      <c r="E46" s="17">
        <f>SUM(E4:E45)</f>
        <v>25</v>
      </c>
      <c r="F46" s="17">
        <f>SUM(F4:F45)</f>
        <v>18</v>
      </c>
    </row>
  </sheetData>
  <sortState ref="A4:F45">
    <sortCondition ref="A4:A45"/>
    <sortCondition ref="B4:B45"/>
  </sortState>
  <mergeCells count="23">
    <mergeCell ref="A4:A17"/>
    <mergeCell ref="A18:A21"/>
    <mergeCell ref="A23:A25"/>
    <mergeCell ref="A27:A35"/>
    <mergeCell ref="A36:A38"/>
    <mergeCell ref="A44:A45"/>
    <mergeCell ref="B44:B45"/>
    <mergeCell ref="B42:B43"/>
    <mergeCell ref="B37:B38"/>
    <mergeCell ref="B33:B34"/>
    <mergeCell ref="A39:A43"/>
    <mergeCell ref="G37:G38"/>
    <mergeCell ref="G42:G43"/>
    <mergeCell ref="G44:G45"/>
    <mergeCell ref="B13:B14"/>
    <mergeCell ref="G13:G14"/>
    <mergeCell ref="G19:G20"/>
    <mergeCell ref="G28:G29"/>
    <mergeCell ref="G30:G31"/>
    <mergeCell ref="G33:G34"/>
    <mergeCell ref="B30:B31"/>
    <mergeCell ref="B28:B29"/>
    <mergeCell ref="B19:B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59"/>
  <sheetViews>
    <sheetView zoomScale="72" zoomScaleNormal="72" zoomScalePageLayoutView="72" workbookViewId="0">
      <selection activeCell="J37" sqref="J37"/>
    </sheetView>
  </sheetViews>
  <sheetFormatPr baseColWidth="10" defaultColWidth="8.83203125" defaultRowHeight="16" x14ac:dyDescent="0.2"/>
  <cols>
    <col min="1" max="1" width="13.6640625" style="10" customWidth="1"/>
    <col min="2" max="2" width="33.1640625" style="13" customWidth="1"/>
    <col min="3" max="3" width="8.83203125" style="14"/>
    <col min="4" max="4" width="12.5" style="14" customWidth="1"/>
    <col min="5" max="5" width="14.6640625" style="14" customWidth="1"/>
    <col min="6" max="6" width="15.6640625" style="14" customWidth="1"/>
    <col min="7" max="7" width="43.33203125" style="42" customWidth="1"/>
    <col min="8" max="16384" width="8.83203125" style="6"/>
  </cols>
  <sheetData>
    <row r="1" spans="1:7" x14ac:dyDescent="0.2">
      <c r="A1" s="6"/>
      <c r="B1" s="14"/>
      <c r="G1" s="40"/>
    </row>
    <row r="2" spans="1:7" x14ac:dyDescent="0.2">
      <c r="A2" s="6"/>
      <c r="B2" s="14"/>
      <c r="G2" s="40"/>
    </row>
    <row r="3" spans="1:7" s="8" customFormat="1" ht="34" x14ac:dyDescent="0.2">
      <c r="A3" s="8" t="s">
        <v>0</v>
      </c>
      <c r="B3" s="7" t="s">
        <v>1</v>
      </c>
      <c r="C3" s="7" t="s">
        <v>34</v>
      </c>
      <c r="D3" s="7" t="s">
        <v>156</v>
      </c>
      <c r="E3" s="7" t="s">
        <v>82</v>
      </c>
      <c r="F3" s="7" t="s">
        <v>157</v>
      </c>
      <c r="G3" s="41" t="s">
        <v>1</v>
      </c>
    </row>
    <row r="4" spans="1:7" s="22" customFormat="1" ht="80" customHeight="1" x14ac:dyDescent="0.2">
      <c r="A4" s="75" t="s">
        <v>7</v>
      </c>
      <c r="B4" s="24">
        <v>1</v>
      </c>
      <c r="C4" s="25" t="s">
        <v>46</v>
      </c>
      <c r="D4" s="25">
        <v>1</v>
      </c>
      <c r="E4" s="25">
        <v>0</v>
      </c>
      <c r="F4" s="25">
        <v>0</v>
      </c>
      <c r="G4" s="38" t="s">
        <v>81</v>
      </c>
    </row>
    <row r="5" spans="1:7" s="22" customFormat="1" ht="43" customHeight="1" x14ac:dyDescent="0.2">
      <c r="A5" s="67"/>
      <c r="B5" s="76">
        <v>3</v>
      </c>
      <c r="C5" s="25" t="s">
        <v>46</v>
      </c>
      <c r="D5" s="25">
        <v>2</v>
      </c>
      <c r="E5" s="25">
        <v>0</v>
      </c>
      <c r="F5" s="25">
        <v>0</v>
      </c>
      <c r="G5" s="80" t="s">
        <v>40</v>
      </c>
    </row>
    <row r="6" spans="1:7" s="22" customFormat="1" ht="64" customHeight="1" x14ac:dyDescent="0.2">
      <c r="A6" s="67"/>
      <c r="B6" s="79"/>
      <c r="C6" s="25" t="s">
        <v>45</v>
      </c>
      <c r="D6" s="25">
        <v>3</v>
      </c>
      <c r="E6" s="25">
        <v>1</v>
      </c>
      <c r="F6" s="25">
        <v>1</v>
      </c>
      <c r="G6" s="78"/>
    </row>
    <row r="7" spans="1:7" s="22" customFormat="1" ht="34" x14ac:dyDescent="0.2">
      <c r="A7" s="67"/>
      <c r="B7" s="24">
        <v>5</v>
      </c>
      <c r="C7" s="25" t="s">
        <v>46</v>
      </c>
      <c r="D7" s="25">
        <v>2</v>
      </c>
      <c r="E7" s="25">
        <v>1</v>
      </c>
      <c r="F7" s="25">
        <v>1</v>
      </c>
      <c r="G7" s="38" t="s">
        <v>76</v>
      </c>
    </row>
    <row r="8" spans="1:7" s="22" customFormat="1" x14ac:dyDescent="0.2">
      <c r="A8" s="67"/>
      <c r="B8" s="76">
        <v>10</v>
      </c>
      <c r="C8" s="25" t="s">
        <v>46</v>
      </c>
      <c r="D8" s="25">
        <v>2</v>
      </c>
      <c r="E8" s="25">
        <v>0</v>
      </c>
      <c r="F8" s="25">
        <v>0</v>
      </c>
      <c r="G8" s="77" t="s">
        <v>43</v>
      </c>
    </row>
    <row r="9" spans="1:7" s="22" customFormat="1" x14ac:dyDescent="0.2">
      <c r="A9" s="67"/>
      <c r="B9" s="69"/>
      <c r="C9" s="25" t="s">
        <v>45</v>
      </c>
      <c r="D9" s="25">
        <v>5</v>
      </c>
      <c r="E9" s="25">
        <v>0</v>
      </c>
      <c r="F9" s="25">
        <v>0</v>
      </c>
      <c r="G9" s="78"/>
    </row>
    <row r="10" spans="1:7" s="22" customFormat="1" ht="17" x14ac:dyDescent="0.2">
      <c r="A10" s="67"/>
      <c r="B10" s="24">
        <v>11</v>
      </c>
      <c r="C10" s="25" t="s">
        <v>46</v>
      </c>
      <c r="D10" s="25">
        <v>5</v>
      </c>
      <c r="E10" s="25">
        <v>1</v>
      </c>
      <c r="F10" s="25">
        <v>1</v>
      </c>
      <c r="G10" s="38" t="s">
        <v>8</v>
      </c>
    </row>
    <row r="11" spans="1:7" s="22" customFormat="1" ht="17" x14ac:dyDescent="0.2">
      <c r="A11" s="67"/>
      <c r="B11" s="24">
        <v>35</v>
      </c>
      <c r="C11" s="37" t="s">
        <v>45</v>
      </c>
      <c r="D11" s="37">
        <v>1</v>
      </c>
      <c r="E11" s="37">
        <v>1</v>
      </c>
      <c r="F11" s="37">
        <v>0</v>
      </c>
      <c r="G11" s="38" t="s">
        <v>69</v>
      </c>
    </row>
    <row r="12" spans="1:7" s="22" customFormat="1" ht="34" x14ac:dyDescent="0.2">
      <c r="A12" s="67"/>
      <c r="B12" s="24">
        <v>36</v>
      </c>
      <c r="C12" s="25" t="s">
        <v>46</v>
      </c>
      <c r="D12" s="25">
        <v>1</v>
      </c>
      <c r="E12" s="25">
        <v>0</v>
      </c>
      <c r="F12" s="25">
        <v>0</v>
      </c>
      <c r="G12" s="38" t="s">
        <v>71</v>
      </c>
    </row>
    <row r="13" spans="1:7" s="22" customFormat="1" ht="48" customHeight="1" x14ac:dyDescent="0.2">
      <c r="A13" s="67"/>
      <c r="B13" s="24">
        <v>37</v>
      </c>
      <c r="C13" s="25" t="s">
        <v>46</v>
      </c>
      <c r="D13" s="25">
        <v>2</v>
      </c>
      <c r="E13" s="25">
        <v>0</v>
      </c>
      <c r="F13" s="25">
        <v>0</v>
      </c>
      <c r="G13" s="38" t="s">
        <v>73</v>
      </c>
    </row>
    <row r="14" spans="1:7" s="22" customFormat="1" ht="17" x14ac:dyDescent="0.2">
      <c r="A14" s="67"/>
      <c r="B14" s="24">
        <v>38</v>
      </c>
      <c r="C14" s="25" t="s">
        <v>45</v>
      </c>
      <c r="D14" s="25">
        <v>1</v>
      </c>
      <c r="E14" s="25">
        <v>1</v>
      </c>
      <c r="F14" s="25">
        <v>0</v>
      </c>
      <c r="G14" s="38" t="s">
        <v>74</v>
      </c>
    </row>
    <row r="15" spans="1:7" s="22" customFormat="1" ht="45" customHeight="1" x14ac:dyDescent="0.2">
      <c r="A15" s="67"/>
      <c r="B15" s="76">
        <v>39</v>
      </c>
      <c r="C15" s="25" t="s">
        <v>46</v>
      </c>
      <c r="D15" s="25">
        <v>7</v>
      </c>
      <c r="E15" s="25">
        <v>1</v>
      </c>
      <c r="F15" s="25">
        <v>1</v>
      </c>
      <c r="G15" s="77" t="s">
        <v>75</v>
      </c>
    </row>
    <row r="16" spans="1:7" s="22" customFormat="1" ht="37" customHeight="1" x14ac:dyDescent="0.2">
      <c r="A16" s="67"/>
      <c r="B16" s="69"/>
      <c r="C16" s="25" t="s">
        <v>45</v>
      </c>
      <c r="D16" s="25">
        <v>7</v>
      </c>
      <c r="E16" s="25">
        <v>1</v>
      </c>
      <c r="F16" s="25">
        <v>1</v>
      </c>
      <c r="G16" s="78"/>
    </row>
    <row r="17" spans="1:7" s="22" customFormat="1" ht="58" customHeight="1" x14ac:dyDescent="0.2">
      <c r="A17" s="67"/>
      <c r="B17" s="24">
        <v>40</v>
      </c>
      <c r="C17" s="25" t="s">
        <v>46</v>
      </c>
      <c r="D17" s="25">
        <v>1</v>
      </c>
      <c r="E17" s="25">
        <v>1</v>
      </c>
      <c r="F17" s="25">
        <v>1</v>
      </c>
      <c r="G17" s="38" t="s">
        <v>155</v>
      </c>
    </row>
    <row r="18" spans="1:7" s="22" customFormat="1" ht="55" customHeight="1" x14ac:dyDescent="0.2">
      <c r="A18" s="67"/>
      <c r="B18" s="24">
        <v>41</v>
      </c>
      <c r="C18" s="25" t="s">
        <v>46</v>
      </c>
      <c r="D18" s="25">
        <v>1</v>
      </c>
      <c r="E18" s="25">
        <v>1</v>
      </c>
      <c r="F18" s="25">
        <v>1</v>
      </c>
      <c r="G18" s="38" t="s">
        <v>70</v>
      </c>
    </row>
    <row r="19" spans="1:7" s="22" customFormat="1" ht="54" customHeight="1" x14ac:dyDescent="0.2">
      <c r="A19" s="67"/>
      <c r="B19" s="24">
        <v>42</v>
      </c>
      <c r="C19" s="25" t="s">
        <v>46</v>
      </c>
      <c r="D19" s="25">
        <v>1</v>
      </c>
      <c r="E19" s="25">
        <v>0</v>
      </c>
      <c r="F19" s="25">
        <v>0</v>
      </c>
      <c r="G19" s="38" t="s">
        <v>169</v>
      </c>
    </row>
    <row r="20" spans="1:7" s="22" customFormat="1" ht="17" x14ac:dyDescent="0.2">
      <c r="A20" s="67"/>
      <c r="B20" s="39">
        <v>0</v>
      </c>
      <c r="C20" s="37" t="s">
        <v>45</v>
      </c>
      <c r="D20" s="37">
        <v>2</v>
      </c>
      <c r="E20" s="37">
        <v>0</v>
      </c>
      <c r="F20" s="37">
        <v>0</v>
      </c>
      <c r="G20" s="38" t="s">
        <v>77</v>
      </c>
    </row>
    <row r="21" spans="1:7" s="22" customFormat="1" ht="34" x14ac:dyDescent="0.2">
      <c r="A21" s="75" t="s">
        <v>17</v>
      </c>
      <c r="B21" s="24">
        <v>15</v>
      </c>
      <c r="C21" s="25" t="s">
        <v>46</v>
      </c>
      <c r="D21" s="25">
        <v>1</v>
      </c>
      <c r="E21" s="25">
        <v>1</v>
      </c>
      <c r="F21" s="25">
        <v>1</v>
      </c>
      <c r="G21" s="38" t="s">
        <v>62</v>
      </c>
    </row>
    <row r="22" spans="1:7" s="22" customFormat="1" ht="17" x14ac:dyDescent="0.2">
      <c r="A22" s="67"/>
      <c r="B22" s="24">
        <v>16</v>
      </c>
      <c r="C22" s="25" t="s">
        <v>45</v>
      </c>
      <c r="D22" s="25">
        <v>1</v>
      </c>
      <c r="E22" s="25">
        <v>1</v>
      </c>
      <c r="F22" s="25">
        <v>0</v>
      </c>
      <c r="G22" s="38" t="s">
        <v>56</v>
      </c>
    </row>
    <row r="23" spans="1:7" s="22" customFormat="1" ht="47" customHeight="1" x14ac:dyDescent="0.2">
      <c r="A23" s="67"/>
      <c r="B23" s="24">
        <v>43</v>
      </c>
      <c r="C23" s="25" t="s">
        <v>45</v>
      </c>
      <c r="D23" s="25">
        <v>1</v>
      </c>
      <c r="E23" s="25">
        <v>0</v>
      </c>
      <c r="F23" s="25">
        <v>0</v>
      </c>
      <c r="G23" s="38" t="s">
        <v>72</v>
      </c>
    </row>
    <row r="24" spans="1:7" s="22" customFormat="1" ht="44" customHeight="1" x14ac:dyDescent="0.2">
      <c r="A24" s="67"/>
      <c r="B24" s="24">
        <v>44</v>
      </c>
      <c r="C24" s="25" t="s">
        <v>45</v>
      </c>
      <c r="D24" s="25">
        <v>1</v>
      </c>
      <c r="E24" s="25">
        <v>1</v>
      </c>
      <c r="F24" s="25">
        <v>0</v>
      </c>
      <c r="G24" s="38" t="s">
        <v>78</v>
      </c>
    </row>
    <row r="25" spans="1:7" s="22" customFormat="1" ht="34" x14ac:dyDescent="0.2">
      <c r="A25" s="75" t="s">
        <v>5</v>
      </c>
      <c r="B25" s="24">
        <v>23</v>
      </c>
      <c r="C25" s="25" t="s">
        <v>46</v>
      </c>
      <c r="D25" s="25">
        <v>1</v>
      </c>
      <c r="E25" s="25">
        <v>1</v>
      </c>
      <c r="F25" s="25">
        <v>0</v>
      </c>
      <c r="G25" s="38" t="s">
        <v>30</v>
      </c>
    </row>
    <row r="26" spans="1:7" s="22" customFormat="1" ht="17" x14ac:dyDescent="0.2">
      <c r="A26" s="67"/>
      <c r="B26" s="24">
        <v>24</v>
      </c>
      <c r="C26" s="25" t="s">
        <v>45</v>
      </c>
      <c r="D26" s="25">
        <v>3</v>
      </c>
      <c r="E26" s="25">
        <v>3</v>
      </c>
      <c r="F26" s="25">
        <v>2</v>
      </c>
      <c r="G26" s="38" t="s">
        <v>61</v>
      </c>
    </row>
    <row r="27" spans="1:7" s="22" customFormat="1" ht="17" x14ac:dyDescent="0.2">
      <c r="A27" s="67"/>
      <c r="B27" s="24">
        <v>26</v>
      </c>
      <c r="C27" s="25" t="s">
        <v>46</v>
      </c>
      <c r="D27" s="25">
        <v>2</v>
      </c>
      <c r="E27" s="25">
        <v>2</v>
      </c>
      <c r="F27" s="25">
        <v>2</v>
      </c>
      <c r="G27" s="38" t="s">
        <v>35</v>
      </c>
    </row>
    <row r="28" spans="1:7" s="22" customFormat="1" ht="17" x14ac:dyDescent="0.2">
      <c r="A28" s="67"/>
      <c r="B28" s="24">
        <v>27</v>
      </c>
      <c r="C28" s="25" t="s">
        <v>46</v>
      </c>
      <c r="D28" s="25">
        <v>1</v>
      </c>
      <c r="E28" s="25">
        <v>1</v>
      </c>
      <c r="F28" s="25">
        <v>1</v>
      </c>
      <c r="G28" s="38" t="s">
        <v>63</v>
      </c>
    </row>
    <row r="29" spans="1:7" s="22" customFormat="1" x14ac:dyDescent="0.2">
      <c r="A29" s="67"/>
      <c r="B29" s="76">
        <v>45</v>
      </c>
      <c r="C29" s="25" t="s">
        <v>46</v>
      </c>
      <c r="D29" s="25">
        <v>1</v>
      </c>
      <c r="E29" s="25">
        <v>0</v>
      </c>
      <c r="F29" s="25">
        <v>0</v>
      </c>
      <c r="G29" s="77" t="s">
        <v>79</v>
      </c>
    </row>
    <row r="30" spans="1:7" s="22" customFormat="1" ht="53" customHeight="1" x14ac:dyDescent="0.2">
      <c r="A30" s="67"/>
      <c r="B30" s="69"/>
      <c r="C30" s="25" t="s">
        <v>45</v>
      </c>
      <c r="D30" s="25">
        <v>1</v>
      </c>
      <c r="E30" s="25">
        <v>1</v>
      </c>
      <c r="F30" s="25">
        <v>0</v>
      </c>
      <c r="G30" s="78"/>
    </row>
    <row r="31" spans="1:7" s="22" customFormat="1" ht="17" x14ac:dyDescent="0.2">
      <c r="A31" s="23" t="s">
        <v>31</v>
      </c>
      <c r="B31" s="24">
        <v>28</v>
      </c>
      <c r="C31" s="25" t="s">
        <v>46</v>
      </c>
      <c r="D31" s="25">
        <v>1</v>
      </c>
      <c r="E31" s="25">
        <v>1</v>
      </c>
      <c r="F31" s="25">
        <v>0</v>
      </c>
      <c r="G31" s="38" t="s">
        <v>42</v>
      </c>
    </row>
    <row r="32" spans="1:7" s="22" customFormat="1" ht="17" x14ac:dyDescent="0.2">
      <c r="A32" s="75" t="s">
        <v>4</v>
      </c>
      <c r="B32" s="24">
        <v>32</v>
      </c>
      <c r="C32" s="25" t="s">
        <v>46</v>
      </c>
      <c r="D32" s="25">
        <v>1</v>
      </c>
      <c r="E32" s="25">
        <v>1</v>
      </c>
      <c r="F32" s="25">
        <v>0</v>
      </c>
      <c r="G32" s="38" t="s">
        <v>37</v>
      </c>
    </row>
    <row r="33" spans="1:10" s="22" customFormat="1" ht="17" x14ac:dyDescent="0.2">
      <c r="A33" s="67"/>
      <c r="B33" s="24">
        <v>33</v>
      </c>
      <c r="C33" s="25" t="s">
        <v>45</v>
      </c>
      <c r="D33" s="25">
        <v>1</v>
      </c>
      <c r="E33" s="25">
        <v>1</v>
      </c>
      <c r="F33" s="25">
        <v>0</v>
      </c>
      <c r="G33" s="38" t="s">
        <v>41</v>
      </c>
    </row>
    <row r="34" spans="1:10" s="22" customFormat="1" ht="72" customHeight="1" x14ac:dyDescent="0.2">
      <c r="A34" s="67"/>
      <c r="B34" s="24">
        <v>46</v>
      </c>
      <c r="C34" s="25" t="s">
        <v>46</v>
      </c>
      <c r="D34" s="25">
        <v>1</v>
      </c>
      <c r="E34" s="25">
        <v>1</v>
      </c>
      <c r="F34" s="25">
        <v>0</v>
      </c>
      <c r="G34" s="38" t="s">
        <v>80</v>
      </c>
    </row>
    <row r="35" spans="1:10" s="22" customFormat="1" x14ac:dyDescent="0.2">
      <c r="A35" s="75" t="s">
        <v>2</v>
      </c>
      <c r="B35" s="76">
        <v>34</v>
      </c>
      <c r="C35" s="25" t="s">
        <v>46</v>
      </c>
      <c r="D35" s="25">
        <v>2</v>
      </c>
      <c r="E35" s="25">
        <v>2</v>
      </c>
      <c r="F35" s="25">
        <v>2</v>
      </c>
      <c r="G35" s="77" t="s">
        <v>9</v>
      </c>
    </row>
    <row r="36" spans="1:10" s="22" customFormat="1" x14ac:dyDescent="0.2">
      <c r="A36" s="67"/>
      <c r="B36" s="69"/>
      <c r="C36" s="25" t="s">
        <v>45</v>
      </c>
      <c r="D36" s="25">
        <v>3</v>
      </c>
      <c r="E36" s="25">
        <v>2</v>
      </c>
      <c r="F36" s="25">
        <v>0</v>
      </c>
      <c r="G36" s="78"/>
    </row>
    <row r="37" spans="1:10" s="22" customFormat="1" ht="17" x14ac:dyDescent="0.2">
      <c r="A37" s="67"/>
      <c r="B37" s="24">
        <v>0</v>
      </c>
      <c r="C37" s="25" t="s">
        <v>45</v>
      </c>
      <c r="D37" s="25">
        <v>1</v>
      </c>
      <c r="E37" s="25">
        <v>0</v>
      </c>
      <c r="F37" s="25">
        <v>1</v>
      </c>
      <c r="G37" s="38" t="s">
        <v>77</v>
      </c>
      <c r="J37" s="43"/>
    </row>
    <row r="38" spans="1:10" s="22" customFormat="1" x14ac:dyDescent="0.2">
      <c r="A38" s="23"/>
      <c r="B38" s="24"/>
      <c r="C38" s="25"/>
      <c r="D38" s="25">
        <f>SUM(D4:D37)</f>
        <v>67</v>
      </c>
      <c r="E38" s="25">
        <f>SUM(E4:E37)</f>
        <v>28</v>
      </c>
      <c r="F38" s="25">
        <f>SUM(F4:F37)</f>
        <v>16</v>
      </c>
      <c r="G38" s="38"/>
    </row>
    <row r="39" spans="1:10" s="22" customFormat="1" x14ac:dyDescent="0.2">
      <c r="A39" s="23"/>
      <c r="B39" s="24"/>
      <c r="C39" s="25"/>
      <c r="D39" s="25"/>
      <c r="E39" s="25"/>
      <c r="F39" s="25"/>
      <c r="G39" s="38"/>
    </row>
    <row r="40" spans="1:10" s="22" customFormat="1" x14ac:dyDescent="0.2">
      <c r="A40" s="23"/>
      <c r="B40" s="24"/>
      <c r="C40" s="25"/>
      <c r="D40" s="25"/>
      <c r="E40" s="25"/>
      <c r="F40" s="25"/>
      <c r="G40" s="38"/>
    </row>
    <row r="41" spans="1:10" s="22" customFormat="1" x14ac:dyDescent="0.2">
      <c r="A41" s="23"/>
      <c r="B41" s="24"/>
      <c r="C41" s="25"/>
      <c r="D41" s="25"/>
      <c r="E41" s="25"/>
      <c r="F41" s="25"/>
      <c r="G41" s="38"/>
    </row>
    <row r="42" spans="1:10" s="22" customFormat="1" x14ac:dyDescent="0.2">
      <c r="A42" s="23"/>
      <c r="B42" s="24"/>
      <c r="C42" s="25"/>
      <c r="D42" s="25"/>
      <c r="E42" s="25"/>
      <c r="F42" s="25"/>
      <c r="G42" s="38"/>
    </row>
    <row r="43" spans="1:10" s="22" customFormat="1" x14ac:dyDescent="0.2">
      <c r="A43" s="23"/>
      <c r="B43" s="24"/>
      <c r="C43" s="25"/>
      <c r="D43" s="25"/>
      <c r="E43" s="25"/>
      <c r="F43" s="25"/>
      <c r="G43" s="38"/>
    </row>
    <row r="44" spans="1:10" s="22" customFormat="1" x14ac:dyDescent="0.2">
      <c r="A44" s="23"/>
      <c r="B44" s="24"/>
      <c r="C44" s="25"/>
      <c r="D44" s="25"/>
      <c r="E44" s="25"/>
      <c r="F44" s="25"/>
      <c r="G44" s="38"/>
    </row>
    <row r="45" spans="1:10" s="22" customFormat="1" x14ac:dyDescent="0.2">
      <c r="A45" s="23"/>
      <c r="B45" s="24"/>
      <c r="C45" s="25"/>
      <c r="D45" s="25"/>
      <c r="E45" s="25"/>
      <c r="F45" s="25"/>
      <c r="G45" s="38"/>
    </row>
    <row r="46" spans="1:10" s="22" customFormat="1" x14ac:dyDescent="0.2">
      <c r="A46" s="23"/>
      <c r="B46" s="24"/>
      <c r="C46" s="25"/>
      <c r="D46" s="25"/>
      <c r="E46" s="25"/>
      <c r="F46" s="25"/>
      <c r="G46" s="38"/>
    </row>
    <row r="47" spans="1:10" s="22" customFormat="1" x14ac:dyDescent="0.2">
      <c r="A47" s="23"/>
      <c r="B47" s="24"/>
      <c r="C47" s="25"/>
      <c r="D47" s="25"/>
      <c r="E47" s="25"/>
      <c r="F47" s="25"/>
      <c r="G47" s="38"/>
    </row>
    <row r="48" spans="1:10" s="22" customFormat="1" x14ac:dyDescent="0.2">
      <c r="A48" s="23"/>
      <c r="B48" s="24"/>
      <c r="C48" s="25"/>
      <c r="D48" s="25"/>
      <c r="E48" s="25"/>
      <c r="F48" s="25"/>
      <c r="G48" s="38"/>
    </row>
    <row r="49" spans="1:7" s="22" customFormat="1" x14ac:dyDescent="0.2">
      <c r="A49" s="23"/>
      <c r="B49" s="24"/>
      <c r="C49" s="25"/>
      <c r="D49" s="25"/>
      <c r="E49" s="25"/>
      <c r="F49" s="25"/>
      <c r="G49" s="38"/>
    </row>
    <row r="50" spans="1:7" s="22" customFormat="1" x14ac:dyDescent="0.2">
      <c r="A50" s="23"/>
      <c r="B50" s="24"/>
      <c r="C50" s="25"/>
      <c r="D50" s="25"/>
      <c r="E50" s="25"/>
      <c r="F50" s="25"/>
      <c r="G50" s="38"/>
    </row>
    <row r="51" spans="1:7" s="22" customFormat="1" x14ac:dyDescent="0.2">
      <c r="A51" s="23"/>
      <c r="B51" s="24"/>
      <c r="C51" s="25"/>
      <c r="D51" s="25"/>
      <c r="E51" s="25"/>
      <c r="F51" s="25"/>
      <c r="G51" s="38"/>
    </row>
    <row r="52" spans="1:7" s="22" customFormat="1" x14ac:dyDescent="0.2">
      <c r="A52" s="23"/>
      <c r="B52" s="24"/>
      <c r="C52" s="25"/>
      <c r="D52" s="25"/>
      <c r="E52" s="25"/>
      <c r="F52" s="25"/>
      <c r="G52" s="38"/>
    </row>
    <row r="53" spans="1:7" s="22" customFormat="1" x14ac:dyDescent="0.2">
      <c r="A53" s="23"/>
      <c r="B53" s="24"/>
      <c r="C53" s="25"/>
      <c r="D53" s="25"/>
      <c r="E53" s="25"/>
      <c r="F53" s="25"/>
      <c r="G53" s="38"/>
    </row>
    <row r="54" spans="1:7" s="22" customFormat="1" x14ac:dyDescent="0.2">
      <c r="A54" s="23"/>
      <c r="B54" s="24"/>
      <c r="C54" s="25"/>
      <c r="D54" s="25"/>
      <c r="E54" s="25"/>
      <c r="F54" s="25"/>
      <c r="G54" s="38"/>
    </row>
    <row r="55" spans="1:7" s="22" customFormat="1" x14ac:dyDescent="0.2">
      <c r="A55" s="23"/>
      <c r="B55" s="24"/>
      <c r="C55" s="25"/>
      <c r="D55" s="25"/>
      <c r="E55" s="25"/>
      <c r="F55" s="25"/>
      <c r="G55" s="38"/>
    </row>
    <row r="56" spans="1:7" s="22" customFormat="1" x14ac:dyDescent="0.2">
      <c r="A56" s="23"/>
      <c r="B56" s="24"/>
      <c r="C56" s="25"/>
      <c r="D56" s="25"/>
      <c r="E56" s="25"/>
      <c r="F56" s="25"/>
      <c r="G56" s="38"/>
    </row>
    <row r="57" spans="1:7" s="22" customFormat="1" x14ac:dyDescent="0.2">
      <c r="A57" s="23"/>
      <c r="B57" s="24"/>
      <c r="C57" s="25"/>
      <c r="D57" s="25"/>
      <c r="E57" s="25"/>
      <c r="F57" s="25"/>
      <c r="G57" s="38"/>
    </row>
    <row r="58" spans="1:7" s="22" customFormat="1" x14ac:dyDescent="0.2">
      <c r="A58" s="23"/>
      <c r="B58" s="24"/>
      <c r="C58" s="25"/>
      <c r="D58" s="25"/>
      <c r="E58" s="25"/>
      <c r="F58" s="25"/>
      <c r="G58" s="38"/>
    </row>
    <row r="59" spans="1:7" s="22" customFormat="1" x14ac:dyDescent="0.2">
      <c r="A59" s="23"/>
      <c r="B59" s="24"/>
      <c r="C59" s="25"/>
      <c r="D59" s="25"/>
      <c r="E59" s="25"/>
      <c r="F59" s="25"/>
      <c r="G59" s="38"/>
    </row>
  </sheetData>
  <mergeCells count="15">
    <mergeCell ref="A32:A34"/>
    <mergeCell ref="B35:B36"/>
    <mergeCell ref="G35:G36"/>
    <mergeCell ref="A35:A37"/>
    <mergeCell ref="A4:A20"/>
    <mergeCell ref="A21:A24"/>
    <mergeCell ref="B29:B30"/>
    <mergeCell ref="G29:G30"/>
    <mergeCell ref="A25:A30"/>
    <mergeCell ref="B5:B6"/>
    <mergeCell ref="G5:G6"/>
    <mergeCell ref="B15:B16"/>
    <mergeCell ref="G15:G16"/>
    <mergeCell ref="G8:G9"/>
    <mergeCell ref="B8:B9"/>
  </mergeCells>
  <printOptions gridLines="1"/>
  <pageMargins left="0.75" right="0.75" top="1" bottom="1" header="0.51180555555555496" footer="0.51180555555555496"/>
  <pageSetup paperSize="9" firstPageNumber="0" fitToHeight="6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G44"/>
  <sheetViews>
    <sheetView zoomScale="77" zoomScaleNormal="77" zoomScalePageLayoutView="77" workbookViewId="0">
      <selection activeCell="F51" sqref="F51"/>
    </sheetView>
  </sheetViews>
  <sheetFormatPr baseColWidth="10" defaultRowHeight="16" x14ac:dyDescent="0.2"/>
  <cols>
    <col min="1" max="1" width="15.5" style="46" customWidth="1"/>
    <col min="2" max="3" width="10.83203125" style="46"/>
    <col min="4" max="4" width="20.33203125" style="46" customWidth="1"/>
    <col min="5" max="5" width="15.83203125" style="46" customWidth="1"/>
    <col min="6" max="6" width="14" style="46" customWidth="1"/>
    <col min="7" max="7" width="50.83203125" style="50" customWidth="1"/>
    <col min="8" max="16384" width="10.83203125" style="45"/>
  </cols>
  <sheetData>
    <row r="4" spans="1:7" ht="34" x14ac:dyDescent="0.2">
      <c r="A4" s="44" t="s">
        <v>0</v>
      </c>
      <c r="B4" s="44" t="s">
        <v>1</v>
      </c>
      <c r="C4" s="44" t="s">
        <v>34</v>
      </c>
      <c r="D4" s="44" t="s">
        <v>158</v>
      </c>
      <c r="E4" s="44" t="s">
        <v>159</v>
      </c>
      <c r="F4" s="44" t="s">
        <v>160</v>
      </c>
      <c r="G4" s="47" t="s">
        <v>1</v>
      </c>
    </row>
    <row r="5" spans="1:7" x14ac:dyDescent="0.2">
      <c r="A5" s="83" t="s">
        <v>7</v>
      </c>
      <c r="B5" s="83">
        <v>1</v>
      </c>
      <c r="C5" s="46" t="s">
        <v>46</v>
      </c>
      <c r="D5" s="46">
        <v>1</v>
      </c>
      <c r="E5" s="46">
        <v>1</v>
      </c>
      <c r="F5" s="46">
        <v>1</v>
      </c>
      <c r="G5" s="85" t="s">
        <v>81</v>
      </c>
    </row>
    <row r="6" spans="1:7" x14ac:dyDescent="0.2">
      <c r="A6" s="84"/>
      <c r="B6" s="84"/>
      <c r="C6" s="46" t="s">
        <v>45</v>
      </c>
      <c r="D6" s="46">
        <v>1</v>
      </c>
      <c r="E6" s="46">
        <v>0</v>
      </c>
      <c r="F6" s="46">
        <v>0</v>
      </c>
      <c r="G6" s="82"/>
    </row>
    <row r="7" spans="1:7" x14ac:dyDescent="0.2">
      <c r="A7" s="84"/>
      <c r="B7" s="83">
        <v>3</v>
      </c>
      <c r="C7" s="46" t="s">
        <v>46</v>
      </c>
      <c r="D7" s="46">
        <v>8</v>
      </c>
      <c r="E7" s="46">
        <v>0</v>
      </c>
      <c r="F7" s="46">
        <v>0</v>
      </c>
      <c r="G7" s="85" t="s">
        <v>40</v>
      </c>
    </row>
    <row r="8" spans="1:7" x14ac:dyDescent="0.2">
      <c r="A8" s="84"/>
      <c r="B8" s="84"/>
      <c r="C8" s="46" t="s">
        <v>45</v>
      </c>
      <c r="D8" s="46">
        <v>4</v>
      </c>
      <c r="E8" s="46">
        <v>0</v>
      </c>
      <c r="F8" s="46">
        <v>1</v>
      </c>
      <c r="G8" s="82"/>
    </row>
    <row r="9" spans="1:7" ht="34" x14ac:dyDescent="0.2">
      <c r="A9" s="84"/>
      <c r="B9" s="46">
        <v>5</v>
      </c>
      <c r="C9" s="46" t="s">
        <v>45</v>
      </c>
      <c r="D9" s="46">
        <v>1</v>
      </c>
      <c r="E9" s="46">
        <v>1</v>
      </c>
      <c r="F9" s="46">
        <v>1</v>
      </c>
      <c r="G9" s="52" t="s">
        <v>49</v>
      </c>
    </row>
    <row r="10" spans="1:7" ht="17" x14ac:dyDescent="0.2">
      <c r="A10" s="84"/>
      <c r="B10" s="46">
        <v>7</v>
      </c>
      <c r="C10" s="46" t="s">
        <v>45</v>
      </c>
      <c r="D10" s="46">
        <v>1</v>
      </c>
      <c r="E10" s="46">
        <v>0</v>
      </c>
      <c r="F10" s="46">
        <v>0</v>
      </c>
      <c r="G10" s="53" t="s">
        <v>162</v>
      </c>
    </row>
    <row r="11" spans="1:7" x14ac:dyDescent="0.2">
      <c r="A11" s="84"/>
      <c r="B11" s="83">
        <v>10</v>
      </c>
      <c r="C11" s="46" t="s">
        <v>46</v>
      </c>
      <c r="D11" s="46">
        <v>3</v>
      </c>
      <c r="E11" s="46">
        <v>0</v>
      </c>
      <c r="F11" s="46">
        <v>0</v>
      </c>
      <c r="G11" s="85" t="s">
        <v>43</v>
      </c>
    </row>
    <row r="12" spans="1:7" x14ac:dyDescent="0.2">
      <c r="A12" s="84"/>
      <c r="B12" s="84"/>
      <c r="C12" s="46" t="s">
        <v>45</v>
      </c>
      <c r="D12" s="46">
        <v>1</v>
      </c>
      <c r="E12" s="46">
        <v>0</v>
      </c>
      <c r="F12" s="46">
        <v>0</v>
      </c>
      <c r="G12" s="82"/>
    </row>
    <row r="13" spans="1:7" ht="17" x14ac:dyDescent="0.2">
      <c r="A13" s="84"/>
      <c r="B13" s="46">
        <v>11</v>
      </c>
      <c r="C13" s="46" t="s">
        <v>46</v>
      </c>
      <c r="D13" s="46">
        <v>1</v>
      </c>
      <c r="E13" s="46">
        <v>1</v>
      </c>
      <c r="F13" s="46">
        <v>1</v>
      </c>
      <c r="G13" s="48" t="s">
        <v>8</v>
      </c>
    </row>
    <row r="14" spans="1:7" x14ac:dyDescent="0.2">
      <c r="A14" s="84"/>
      <c r="B14" s="83">
        <v>37</v>
      </c>
      <c r="C14" s="46" t="s">
        <v>46</v>
      </c>
      <c r="D14" s="46">
        <v>5</v>
      </c>
      <c r="E14" s="46">
        <v>0</v>
      </c>
      <c r="F14" s="46">
        <v>0</v>
      </c>
      <c r="G14" s="86" t="s">
        <v>73</v>
      </c>
    </row>
    <row r="15" spans="1:7" x14ac:dyDescent="0.2">
      <c r="A15" s="84"/>
      <c r="B15" s="84"/>
      <c r="C15" s="46" t="s">
        <v>45</v>
      </c>
      <c r="D15" s="46">
        <v>2</v>
      </c>
      <c r="E15" s="46">
        <v>1</v>
      </c>
      <c r="F15" s="46">
        <v>0</v>
      </c>
      <c r="G15" s="82"/>
    </row>
    <row r="16" spans="1:7" x14ac:dyDescent="0.2">
      <c r="A16" s="84"/>
      <c r="B16" s="83">
        <v>39</v>
      </c>
      <c r="C16" s="46" t="s">
        <v>46</v>
      </c>
      <c r="D16" s="46">
        <v>13</v>
      </c>
      <c r="E16" s="46">
        <v>1</v>
      </c>
      <c r="F16" s="46">
        <v>2</v>
      </c>
      <c r="G16" s="85" t="s">
        <v>75</v>
      </c>
    </row>
    <row r="17" spans="1:7" x14ac:dyDescent="0.2">
      <c r="A17" s="84"/>
      <c r="B17" s="84"/>
      <c r="C17" s="46" t="s">
        <v>45</v>
      </c>
      <c r="D17" s="46">
        <v>9</v>
      </c>
      <c r="E17" s="46">
        <v>2</v>
      </c>
      <c r="F17" s="46">
        <v>3</v>
      </c>
      <c r="G17" s="82"/>
    </row>
    <row r="18" spans="1:7" x14ac:dyDescent="0.2">
      <c r="A18" s="84"/>
      <c r="B18" s="83">
        <v>40</v>
      </c>
      <c r="C18" s="46" t="s">
        <v>46</v>
      </c>
      <c r="D18" s="46">
        <v>2</v>
      </c>
      <c r="E18" s="46">
        <v>0</v>
      </c>
      <c r="F18" s="46">
        <v>0</v>
      </c>
      <c r="G18" s="81" t="s">
        <v>155</v>
      </c>
    </row>
    <row r="19" spans="1:7" x14ac:dyDescent="0.2">
      <c r="A19" s="84"/>
      <c r="B19" s="84"/>
      <c r="C19" s="46" t="s">
        <v>45</v>
      </c>
      <c r="D19" s="46">
        <v>1</v>
      </c>
      <c r="E19" s="46">
        <v>1</v>
      </c>
      <c r="F19" s="46">
        <v>1</v>
      </c>
      <c r="G19" s="82"/>
    </row>
    <row r="20" spans="1:7" ht="17" x14ac:dyDescent="0.2">
      <c r="A20" s="84"/>
      <c r="B20" s="46">
        <v>41</v>
      </c>
      <c r="C20" s="46" t="s">
        <v>45</v>
      </c>
      <c r="D20" s="46">
        <v>1</v>
      </c>
      <c r="E20" s="46">
        <v>1</v>
      </c>
      <c r="F20" s="46">
        <v>1</v>
      </c>
      <c r="G20" s="49" t="s">
        <v>70</v>
      </c>
    </row>
    <row r="21" spans="1:7" ht="17" x14ac:dyDescent="0.2">
      <c r="A21" s="84"/>
      <c r="B21" s="46">
        <v>42</v>
      </c>
      <c r="C21" s="46" t="s">
        <v>46</v>
      </c>
      <c r="D21" s="46">
        <v>1</v>
      </c>
      <c r="E21" s="46">
        <v>0</v>
      </c>
      <c r="F21" s="46">
        <v>0</v>
      </c>
      <c r="G21" s="52" t="s">
        <v>170</v>
      </c>
    </row>
    <row r="22" spans="1:7" ht="17" x14ac:dyDescent="0.2">
      <c r="A22" s="84"/>
      <c r="B22" s="46">
        <v>47</v>
      </c>
      <c r="C22" s="46" t="s">
        <v>46</v>
      </c>
      <c r="D22" s="46">
        <v>1</v>
      </c>
      <c r="E22" s="46">
        <v>0</v>
      </c>
      <c r="F22" s="46">
        <v>0</v>
      </c>
      <c r="G22" s="50" t="s">
        <v>161</v>
      </c>
    </row>
    <row r="23" spans="1:7" x14ac:dyDescent="0.2">
      <c r="A23" s="84"/>
      <c r="B23" s="83">
        <v>48</v>
      </c>
      <c r="C23" s="46" t="s">
        <v>46</v>
      </c>
      <c r="D23" s="46">
        <v>1</v>
      </c>
      <c r="E23" s="46">
        <v>1</v>
      </c>
      <c r="F23" s="46">
        <v>1</v>
      </c>
      <c r="G23" s="85" t="s">
        <v>174</v>
      </c>
    </row>
    <row r="24" spans="1:7" x14ac:dyDescent="0.2">
      <c r="A24" s="84"/>
      <c r="B24" s="84"/>
      <c r="C24" s="46" t="s">
        <v>45</v>
      </c>
      <c r="D24" s="46">
        <v>2</v>
      </c>
      <c r="E24" s="46">
        <v>0</v>
      </c>
      <c r="F24" s="46">
        <v>0</v>
      </c>
      <c r="G24" s="82"/>
    </row>
    <row r="25" spans="1:7" ht="51" x14ac:dyDescent="0.2">
      <c r="A25" s="84"/>
      <c r="B25" s="46">
        <v>49</v>
      </c>
      <c r="C25" s="46" t="s">
        <v>46</v>
      </c>
      <c r="D25" s="46">
        <v>1</v>
      </c>
      <c r="E25" s="46">
        <v>1</v>
      </c>
      <c r="F25" s="46">
        <v>1</v>
      </c>
      <c r="G25" s="53" t="s">
        <v>171</v>
      </c>
    </row>
    <row r="26" spans="1:7" ht="17" x14ac:dyDescent="0.2">
      <c r="A26" s="83" t="s">
        <v>17</v>
      </c>
      <c r="B26" s="46">
        <v>15</v>
      </c>
      <c r="C26" s="46" t="s">
        <v>46</v>
      </c>
      <c r="D26" s="46">
        <v>3</v>
      </c>
      <c r="E26" s="46">
        <v>1</v>
      </c>
      <c r="F26" s="46">
        <v>0</v>
      </c>
      <c r="G26" s="50" t="s">
        <v>62</v>
      </c>
    </row>
    <row r="27" spans="1:7" ht="34" x14ac:dyDescent="0.2">
      <c r="A27" s="84"/>
      <c r="B27" s="46">
        <v>50</v>
      </c>
      <c r="C27" s="46" t="s">
        <v>46</v>
      </c>
      <c r="D27" s="46">
        <v>1</v>
      </c>
      <c r="E27" s="46">
        <v>1</v>
      </c>
      <c r="F27" s="46">
        <v>1</v>
      </c>
      <c r="G27" s="54" t="s">
        <v>172</v>
      </c>
    </row>
    <row r="28" spans="1:7" x14ac:dyDescent="0.2">
      <c r="A28" s="84"/>
      <c r="B28" s="83">
        <v>51</v>
      </c>
      <c r="C28" s="46" t="s">
        <v>46</v>
      </c>
      <c r="D28" s="46">
        <v>1</v>
      </c>
      <c r="E28" s="46">
        <v>0</v>
      </c>
      <c r="F28" s="46">
        <v>0</v>
      </c>
      <c r="G28" s="85" t="s">
        <v>163</v>
      </c>
    </row>
    <row r="29" spans="1:7" x14ac:dyDescent="0.2">
      <c r="A29" s="84"/>
      <c r="B29" s="84"/>
      <c r="C29" s="46" t="s">
        <v>45</v>
      </c>
      <c r="D29" s="46">
        <v>1</v>
      </c>
      <c r="E29" s="46">
        <v>1</v>
      </c>
      <c r="F29" s="46">
        <v>0</v>
      </c>
      <c r="G29" s="82"/>
    </row>
    <row r="30" spans="1:7" ht="17" x14ac:dyDescent="0.2">
      <c r="A30" s="83" t="s">
        <v>44</v>
      </c>
      <c r="B30" s="46">
        <v>21</v>
      </c>
      <c r="C30" s="46" t="s">
        <v>45</v>
      </c>
      <c r="D30" s="46">
        <v>1</v>
      </c>
      <c r="E30" s="46">
        <v>1</v>
      </c>
      <c r="F30" s="46">
        <v>1</v>
      </c>
      <c r="G30" s="55" t="s">
        <v>164</v>
      </c>
    </row>
    <row r="31" spans="1:7" ht="17" x14ac:dyDescent="0.2">
      <c r="A31" s="84"/>
      <c r="B31" s="46">
        <v>52</v>
      </c>
      <c r="C31" s="46" t="s">
        <v>46</v>
      </c>
      <c r="D31" s="46">
        <v>1</v>
      </c>
      <c r="E31" s="46">
        <v>1</v>
      </c>
      <c r="F31" s="46">
        <v>0</v>
      </c>
      <c r="G31" s="50" t="s">
        <v>165</v>
      </c>
    </row>
    <row r="32" spans="1:7" x14ac:dyDescent="0.2">
      <c r="A32" s="83" t="s">
        <v>5</v>
      </c>
      <c r="B32" s="83">
        <v>25</v>
      </c>
      <c r="C32" s="46" t="s">
        <v>46</v>
      </c>
      <c r="D32" s="46">
        <v>4</v>
      </c>
      <c r="E32" s="46">
        <v>1</v>
      </c>
      <c r="F32" s="46">
        <v>1</v>
      </c>
      <c r="G32" s="87" t="s">
        <v>36</v>
      </c>
    </row>
    <row r="33" spans="1:7" x14ac:dyDescent="0.2">
      <c r="A33" s="84"/>
      <c r="B33" s="84"/>
      <c r="C33" s="46" t="s">
        <v>45</v>
      </c>
      <c r="D33" s="46">
        <v>1</v>
      </c>
      <c r="E33" s="46">
        <v>1</v>
      </c>
      <c r="F33" s="46">
        <v>1</v>
      </c>
      <c r="G33" s="88"/>
    </row>
    <row r="34" spans="1:7" ht="17" x14ac:dyDescent="0.2">
      <c r="A34" s="84"/>
      <c r="B34" s="46">
        <v>26</v>
      </c>
      <c r="C34" s="46" t="s">
        <v>46</v>
      </c>
      <c r="D34" s="46">
        <v>1</v>
      </c>
      <c r="E34" s="46">
        <v>1</v>
      </c>
      <c r="F34" s="46">
        <v>1</v>
      </c>
      <c r="G34" s="50" t="s">
        <v>35</v>
      </c>
    </row>
    <row r="35" spans="1:7" ht="17" x14ac:dyDescent="0.2">
      <c r="A35" s="84"/>
      <c r="B35" s="46">
        <v>53</v>
      </c>
      <c r="C35" s="46" t="s">
        <v>46</v>
      </c>
      <c r="D35" s="46">
        <v>1</v>
      </c>
      <c r="E35" s="46">
        <v>1</v>
      </c>
      <c r="F35" s="46">
        <v>1</v>
      </c>
      <c r="G35" s="55" t="s">
        <v>166</v>
      </c>
    </row>
    <row r="36" spans="1:7" x14ac:dyDescent="0.2">
      <c r="A36" s="83" t="s">
        <v>4</v>
      </c>
      <c r="B36" s="83">
        <v>31</v>
      </c>
      <c r="C36" s="46" t="s">
        <v>46</v>
      </c>
      <c r="D36" s="46">
        <v>1</v>
      </c>
      <c r="E36" s="46">
        <v>0</v>
      </c>
      <c r="F36" s="46">
        <v>0</v>
      </c>
      <c r="G36" s="87" t="s">
        <v>65</v>
      </c>
    </row>
    <row r="37" spans="1:7" x14ac:dyDescent="0.2">
      <c r="A37" s="84"/>
      <c r="B37" s="84"/>
      <c r="C37" s="46" t="s">
        <v>45</v>
      </c>
      <c r="D37" s="46">
        <v>1</v>
      </c>
      <c r="E37" s="46">
        <v>1</v>
      </c>
      <c r="F37" s="46">
        <v>0</v>
      </c>
      <c r="G37" s="88"/>
    </row>
    <row r="38" spans="1:7" ht="34" x14ac:dyDescent="0.2">
      <c r="A38" s="84"/>
      <c r="B38" s="46">
        <v>54</v>
      </c>
      <c r="C38" s="46" t="s">
        <v>46</v>
      </c>
      <c r="D38" s="46">
        <v>1</v>
      </c>
      <c r="E38" s="46">
        <v>1</v>
      </c>
      <c r="F38" s="46">
        <v>0</v>
      </c>
      <c r="G38" s="50" t="s">
        <v>167</v>
      </c>
    </row>
    <row r="39" spans="1:7" x14ac:dyDescent="0.2">
      <c r="A39" s="83" t="s">
        <v>2</v>
      </c>
      <c r="B39" s="83">
        <v>34</v>
      </c>
      <c r="C39" s="46" t="s">
        <v>46</v>
      </c>
      <c r="D39" s="46">
        <v>4</v>
      </c>
      <c r="E39" s="46">
        <v>1</v>
      </c>
      <c r="F39" s="46">
        <v>1</v>
      </c>
      <c r="G39" s="85" t="s">
        <v>9</v>
      </c>
    </row>
    <row r="40" spans="1:7" x14ac:dyDescent="0.2">
      <c r="A40" s="84"/>
      <c r="B40" s="84"/>
      <c r="C40" s="46" t="s">
        <v>45</v>
      </c>
      <c r="D40" s="46">
        <v>1</v>
      </c>
      <c r="E40" s="46">
        <v>1</v>
      </c>
      <c r="F40" s="46">
        <v>1</v>
      </c>
      <c r="G40" s="82"/>
    </row>
    <row r="41" spans="1:7" x14ac:dyDescent="0.2">
      <c r="A41" s="84"/>
      <c r="B41" s="83">
        <v>55</v>
      </c>
      <c r="C41" s="46" t="s">
        <v>46</v>
      </c>
      <c r="D41" s="46">
        <v>2</v>
      </c>
      <c r="E41" s="46">
        <v>1</v>
      </c>
      <c r="F41" s="46">
        <v>1</v>
      </c>
      <c r="G41" s="85" t="s">
        <v>168</v>
      </c>
    </row>
    <row r="42" spans="1:7" x14ac:dyDescent="0.2">
      <c r="A42" s="84"/>
      <c r="B42" s="84"/>
      <c r="C42" s="46" t="s">
        <v>45</v>
      </c>
      <c r="D42" s="46">
        <v>1</v>
      </c>
      <c r="E42" s="46">
        <v>1</v>
      </c>
      <c r="F42" s="46">
        <v>1</v>
      </c>
      <c r="G42" s="82"/>
    </row>
    <row r="43" spans="1:7" ht="17" x14ac:dyDescent="0.2">
      <c r="A43" s="84"/>
      <c r="B43" s="46">
        <v>56</v>
      </c>
      <c r="C43" s="46" t="s">
        <v>46</v>
      </c>
      <c r="D43" s="46">
        <v>1</v>
      </c>
      <c r="E43" s="46">
        <v>1</v>
      </c>
      <c r="F43" s="46">
        <v>0</v>
      </c>
      <c r="G43" s="56" t="s">
        <v>173</v>
      </c>
    </row>
    <row r="44" spans="1:7" x14ac:dyDescent="0.2">
      <c r="D44" s="46">
        <f>SUM(D5:D43)</f>
        <v>87</v>
      </c>
      <c r="E44" s="46">
        <f>SUM(E5:E43)</f>
        <v>27</v>
      </c>
      <c r="F44" s="46">
        <f>SUM(F5:F43)</f>
        <v>23</v>
      </c>
    </row>
  </sheetData>
  <mergeCells count="30">
    <mergeCell ref="A36:A38"/>
    <mergeCell ref="B36:B37"/>
    <mergeCell ref="G36:G37"/>
    <mergeCell ref="A39:A43"/>
    <mergeCell ref="B39:B40"/>
    <mergeCell ref="B41:B42"/>
    <mergeCell ref="G39:G40"/>
    <mergeCell ref="G41:G42"/>
    <mergeCell ref="B28:B29"/>
    <mergeCell ref="G28:G29"/>
    <mergeCell ref="A26:A29"/>
    <mergeCell ref="A30:A31"/>
    <mergeCell ref="A32:A35"/>
    <mergeCell ref="B32:B33"/>
    <mergeCell ref="G32:G33"/>
    <mergeCell ref="G18:G19"/>
    <mergeCell ref="A5:A25"/>
    <mergeCell ref="B5:B6"/>
    <mergeCell ref="B7:B8"/>
    <mergeCell ref="B11:B12"/>
    <mergeCell ref="B14:B15"/>
    <mergeCell ref="B16:B17"/>
    <mergeCell ref="B18:B19"/>
    <mergeCell ref="B23:B24"/>
    <mergeCell ref="G5:G6"/>
    <mergeCell ref="G7:G8"/>
    <mergeCell ref="G11:G12"/>
    <mergeCell ref="G14:G15"/>
    <mergeCell ref="G16:G17"/>
    <mergeCell ref="G23:G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BC66"/>
  <sheetViews>
    <sheetView zoomScale="57" zoomScaleNormal="57" zoomScalePageLayoutView="57" workbookViewId="0">
      <selection activeCell="B3" sqref="B3"/>
    </sheetView>
  </sheetViews>
  <sheetFormatPr baseColWidth="10" defaultRowHeight="16" x14ac:dyDescent="0.2"/>
  <cols>
    <col min="1" max="1" width="10.83203125" style="28"/>
    <col min="2" max="2" width="43" style="27" customWidth="1"/>
    <col min="3" max="3" width="7.83203125" style="27" customWidth="1"/>
    <col min="4" max="4" width="10" style="27" customWidth="1"/>
    <col min="5" max="5" width="8.5" style="26" customWidth="1"/>
    <col min="6" max="6" width="11.5" style="26" customWidth="1"/>
    <col min="7" max="8" width="10.83203125" style="26"/>
    <col min="9" max="9" width="25" style="26" customWidth="1"/>
    <col min="10" max="10" width="19.5" style="26" customWidth="1"/>
    <col min="11" max="11" width="16.83203125" style="26" customWidth="1"/>
    <col min="12" max="12" width="16.33203125" style="26" customWidth="1"/>
    <col min="13" max="13" width="16.83203125" style="26" customWidth="1"/>
    <col min="14" max="14" width="33.83203125" style="26" customWidth="1"/>
    <col min="15" max="15" width="15" style="26" customWidth="1"/>
    <col min="16" max="16" width="17" style="26" customWidth="1"/>
    <col min="17" max="22" width="10.83203125" style="26"/>
    <col min="23" max="23" width="24.1640625" style="26" customWidth="1"/>
    <col min="24" max="24" width="13.5" style="26" customWidth="1"/>
    <col min="25" max="35" width="10.83203125" style="26"/>
    <col min="36" max="36" width="14.33203125" style="26" customWidth="1"/>
    <col min="37" max="51" width="10.83203125" style="26"/>
    <col min="52" max="52" width="20.83203125" style="26" customWidth="1"/>
    <col min="53" max="16384" width="10.83203125" style="26"/>
  </cols>
  <sheetData>
    <row r="1" spans="1:55" x14ac:dyDescent="0.2">
      <c r="A1" s="28" t="s">
        <v>134</v>
      </c>
    </row>
    <row r="2" spans="1:55" s="30" customFormat="1" ht="17" x14ac:dyDescent="0.2">
      <c r="A2" s="28" t="s">
        <v>91</v>
      </c>
      <c r="B2" s="29" t="s">
        <v>92</v>
      </c>
      <c r="C2" s="29" t="s">
        <v>129</v>
      </c>
      <c r="D2" s="29" t="s">
        <v>130</v>
      </c>
      <c r="E2" s="30" t="s">
        <v>131</v>
      </c>
      <c r="F2" s="30" t="s">
        <v>133</v>
      </c>
      <c r="G2" s="30" t="s">
        <v>132</v>
      </c>
      <c r="I2" s="28"/>
      <c r="J2" s="29">
        <v>2016</v>
      </c>
      <c r="K2" s="30">
        <v>2017</v>
      </c>
      <c r="L2" s="30">
        <v>2018</v>
      </c>
      <c r="N2" s="28"/>
      <c r="O2" s="29">
        <v>2016</v>
      </c>
      <c r="P2" s="30">
        <v>2017</v>
      </c>
      <c r="Q2" s="30">
        <v>2018</v>
      </c>
      <c r="W2" s="28"/>
      <c r="X2" s="89">
        <v>2016</v>
      </c>
      <c r="Y2" s="84"/>
      <c r="Z2" s="84"/>
      <c r="AA2" s="89">
        <v>2017</v>
      </c>
      <c r="AB2" s="84"/>
      <c r="AC2" s="84"/>
      <c r="AD2" s="89">
        <v>2018</v>
      </c>
      <c r="AE2" s="84"/>
      <c r="AF2" s="84"/>
      <c r="AJ2" s="28"/>
      <c r="AK2" s="89">
        <v>2016</v>
      </c>
      <c r="AL2" s="84"/>
      <c r="AM2" s="84"/>
      <c r="AN2" s="89">
        <v>2017</v>
      </c>
      <c r="AO2" s="84"/>
      <c r="AP2" s="84"/>
      <c r="AQ2" s="89">
        <v>2018</v>
      </c>
      <c r="AR2" s="84"/>
      <c r="AS2" s="84"/>
      <c r="AT2" s="30">
        <v>2016</v>
      </c>
      <c r="AU2" s="30">
        <v>2017</v>
      </c>
      <c r="AV2" s="30">
        <v>2018</v>
      </c>
    </row>
    <row r="3" spans="1:55" ht="34" x14ac:dyDescent="0.2">
      <c r="A3" s="28">
        <v>1</v>
      </c>
      <c r="B3" s="27" t="s">
        <v>153</v>
      </c>
      <c r="I3" s="31" t="s">
        <v>154</v>
      </c>
      <c r="J3" s="26" t="s">
        <v>16</v>
      </c>
      <c r="K3" s="26" t="s">
        <v>16</v>
      </c>
      <c r="L3" s="26" t="s">
        <v>16</v>
      </c>
      <c r="N3" s="31" t="s">
        <v>122</v>
      </c>
      <c r="O3" s="26" t="s">
        <v>111</v>
      </c>
      <c r="P3" s="26" t="s">
        <v>111</v>
      </c>
      <c r="Q3" s="26" t="s">
        <v>111</v>
      </c>
      <c r="V3" s="26" t="s">
        <v>126</v>
      </c>
      <c r="W3" s="31" t="s">
        <v>123</v>
      </c>
      <c r="X3" s="26" t="s">
        <v>124</v>
      </c>
      <c r="Y3" s="26" t="s">
        <v>125</v>
      </c>
      <c r="Z3" s="26" t="s">
        <v>127</v>
      </c>
      <c r="AA3" s="26" t="s">
        <v>124</v>
      </c>
      <c r="AB3" s="26" t="s">
        <v>125</v>
      </c>
      <c r="AC3" s="26" t="s">
        <v>127</v>
      </c>
      <c r="AD3" s="26" t="s">
        <v>124</v>
      </c>
      <c r="AE3" s="26" t="s">
        <v>125</v>
      </c>
      <c r="AF3" s="26" t="s">
        <v>127</v>
      </c>
      <c r="AI3" s="26" t="s">
        <v>128</v>
      </c>
      <c r="AJ3" s="31" t="s">
        <v>123</v>
      </c>
      <c r="AK3" s="26" t="s">
        <v>124</v>
      </c>
      <c r="AL3" s="26" t="s">
        <v>125</v>
      </c>
      <c r="AM3" s="26" t="s">
        <v>127</v>
      </c>
      <c r="AN3" s="26" t="s">
        <v>124</v>
      </c>
      <c r="AO3" s="26" t="s">
        <v>125</v>
      </c>
      <c r="AP3" s="26" t="s">
        <v>127</v>
      </c>
      <c r="AQ3" s="26" t="s">
        <v>124</v>
      </c>
      <c r="AR3" s="26" t="s">
        <v>125</v>
      </c>
      <c r="AS3" s="26" t="s">
        <v>127</v>
      </c>
      <c r="AZ3" s="30" t="s">
        <v>139</v>
      </c>
      <c r="BA3" s="30">
        <v>2016</v>
      </c>
      <c r="BB3" s="30">
        <v>2017</v>
      </c>
      <c r="BC3" s="30">
        <v>2018</v>
      </c>
    </row>
    <row r="4" spans="1:55" ht="34" x14ac:dyDescent="0.2">
      <c r="A4" s="28">
        <v>2</v>
      </c>
      <c r="B4" s="27" t="s">
        <v>104</v>
      </c>
      <c r="C4" s="36">
        <f>8/18</f>
        <v>0.44444444444444442</v>
      </c>
      <c r="D4" s="36">
        <f>10/18</f>
        <v>0.55555555555555558</v>
      </c>
      <c r="E4" s="34">
        <f>0/18</f>
        <v>0</v>
      </c>
      <c r="F4" s="34">
        <f>0/18</f>
        <v>0</v>
      </c>
      <c r="G4" s="26">
        <v>18</v>
      </c>
      <c r="I4" s="51" t="s">
        <v>175</v>
      </c>
      <c r="J4" s="34">
        <f>4/18</f>
        <v>0.22222222222222221</v>
      </c>
      <c r="K4" s="34">
        <f>7/14</f>
        <v>0.5</v>
      </c>
      <c r="L4" s="34">
        <f>15/L8</f>
        <v>0.65217391304347827</v>
      </c>
      <c r="N4" s="26" t="s">
        <v>113</v>
      </c>
      <c r="O4" s="34">
        <f>1/39</f>
        <v>2.564102564102564E-2</v>
      </c>
      <c r="P4" s="34">
        <f>4/32</f>
        <v>0.125</v>
      </c>
      <c r="Q4" s="34">
        <f>7/58</f>
        <v>0.1206896551724138</v>
      </c>
      <c r="W4" s="26" t="s">
        <v>113</v>
      </c>
      <c r="X4" s="34">
        <f>3/41</f>
        <v>7.3170731707317069E-2</v>
      </c>
      <c r="Y4" s="34">
        <f>1/27</f>
        <v>3.7037037037037035E-2</v>
      </c>
      <c r="Z4" s="34">
        <f>0/1</f>
        <v>0</v>
      </c>
      <c r="AA4" s="34">
        <f>6/33</f>
        <v>0.18181818181818182</v>
      </c>
      <c r="AB4" s="34">
        <f>3/19</f>
        <v>0.15789473684210525</v>
      </c>
      <c r="AC4" s="34">
        <f t="shared" ref="AC4:AC9" si="0">0/1</f>
        <v>0</v>
      </c>
      <c r="AD4" s="34"/>
      <c r="AE4" s="34"/>
      <c r="AF4" s="34"/>
      <c r="AJ4" s="26" t="s">
        <v>113</v>
      </c>
      <c r="AK4" s="34">
        <f>3/4</f>
        <v>0.75</v>
      </c>
      <c r="AL4" s="34">
        <f>1/4</f>
        <v>0.25</v>
      </c>
      <c r="AM4" s="34">
        <f>0/4</f>
        <v>0</v>
      </c>
      <c r="AN4" s="34">
        <f>6/9</f>
        <v>0.66666666666666663</v>
      </c>
      <c r="AO4" s="34">
        <f>3/9</f>
        <v>0.33333333333333331</v>
      </c>
      <c r="AP4" s="34">
        <f>0/9</f>
        <v>0</v>
      </c>
      <c r="AQ4" s="34">
        <f>2/10</f>
        <v>0.2</v>
      </c>
      <c r="AR4" s="34">
        <f>8/10</f>
        <v>0.8</v>
      </c>
      <c r="AS4" s="34">
        <v>0</v>
      </c>
      <c r="AT4" s="30">
        <v>4</v>
      </c>
      <c r="AU4" s="30">
        <v>9</v>
      </c>
      <c r="AV4" s="30">
        <v>10</v>
      </c>
      <c r="AY4" s="30" t="s">
        <v>140</v>
      </c>
      <c r="AZ4" s="26" t="s">
        <v>146</v>
      </c>
      <c r="BA4" s="34"/>
      <c r="BB4" s="34">
        <f>1/23</f>
        <v>4.3478260869565216E-2</v>
      </c>
      <c r="BC4" s="34">
        <f>3/37</f>
        <v>8.1081081081081086E-2</v>
      </c>
    </row>
    <row r="5" spans="1:55" ht="17" x14ac:dyDescent="0.2">
      <c r="A5" s="28" t="s">
        <v>83</v>
      </c>
      <c r="B5" s="27" t="s">
        <v>119</v>
      </c>
      <c r="I5" s="26" t="s">
        <v>109</v>
      </c>
      <c r="J5" s="34">
        <f>11/18</f>
        <v>0.61111111111111116</v>
      </c>
      <c r="K5" s="34">
        <f>7/14</f>
        <v>0.5</v>
      </c>
      <c r="L5" s="34">
        <f>8/L8</f>
        <v>0.34782608695652173</v>
      </c>
      <c r="N5" s="26" t="s">
        <v>115</v>
      </c>
      <c r="O5" s="34">
        <f>7/39</f>
        <v>0.17948717948717949</v>
      </c>
      <c r="P5" s="34">
        <f>9/32</f>
        <v>0.28125</v>
      </c>
      <c r="Q5" s="34">
        <f>21/58</f>
        <v>0.36206896551724138</v>
      </c>
      <c r="W5" s="26" t="s">
        <v>115</v>
      </c>
      <c r="X5" s="34">
        <f>12/41</f>
        <v>0.29268292682926828</v>
      </c>
      <c r="Y5" s="34">
        <f>3/27</f>
        <v>0.1111111111111111</v>
      </c>
      <c r="Z5" s="34">
        <f>0/1</f>
        <v>0</v>
      </c>
      <c r="AA5" s="34">
        <f>10/33</f>
        <v>0.30303030303030304</v>
      </c>
      <c r="AB5" s="34">
        <f>2/19</f>
        <v>0.10526315789473684</v>
      </c>
      <c r="AC5" s="34">
        <f t="shared" si="0"/>
        <v>0</v>
      </c>
      <c r="AD5" s="34"/>
      <c r="AE5" s="34"/>
      <c r="AF5" s="34"/>
      <c r="AJ5" s="26" t="s">
        <v>115</v>
      </c>
      <c r="AK5" s="34">
        <f>12/15</f>
        <v>0.8</v>
      </c>
      <c r="AL5" s="34">
        <f>3/15</f>
        <v>0.2</v>
      </c>
      <c r="AM5" s="34">
        <f>0/15</f>
        <v>0</v>
      </c>
      <c r="AN5" s="34">
        <f>10/12</f>
        <v>0.83333333333333337</v>
      </c>
      <c r="AO5" s="34">
        <f>2/12</f>
        <v>0.16666666666666666</v>
      </c>
      <c r="AP5" s="34">
        <f>0/12</f>
        <v>0</v>
      </c>
      <c r="AQ5" s="34">
        <f>19/24</f>
        <v>0.79166666666666663</v>
      </c>
      <c r="AR5" s="34">
        <f>5/24</f>
        <v>0.20833333333333334</v>
      </c>
      <c r="AS5" s="34">
        <v>0</v>
      </c>
      <c r="AT5" s="30">
        <v>15</v>
      </c>
      <c r="AU5" s="30">
        <v>12</v>
      </c>
      <c r="AV5" s="30">
        <v>24</v>
      </c>
      <c r="AY5" s="30" t="s">
        <v>141</v>
      </c>
      <c r="AZ5" s="26" t="s">
        <v>148</v>
      </c>
      <c r="BA5" s="34"/>
      <c r="BB5" s="34">
        <f>1/23</f>
        <v>4.3478260869565216E-2</v>
      </c>
      <c r="BC5" s="34">
        <f>3/37</f>
        <v>8.1081081081081086E-2</v>
      </c>
    </row>
    <row r="6" spans="1:55" ht="17" x14ac:dyDescent="0.2">
      <c r="A6" s="28" t="s">
        <v>84</v>
      </c>
      <c r="B6" s="27" t="s">
        <v>96</v>
      </c>
      <c r="I6" s="26" t="s">
        <v>110</v>
      </c>
      <c r="J6" s="34">
        <f>2/18</f>
        <v>0.1111111111111111</v>
      </c>
      <c r="K6" s="34">
        <f>0/14</f>
        <v>0</v>
      </c>
      <c r="L6" s="34">
        <v>0</v>
      </c>
      <c r="N6" s="26" t="s">
        <v>116</v>
      </c>
      <c r="O6" s="34">
        <f>7/39</f>
        <v>0.17948717948717949</v>
      </c>
      <c r="P6" s="34">
        <f>9/32</f>
        <v>0.28125</v>
      </c>
      <c r="Q6" s="34">
        <f>15/58</f>
        <v>0.25862068965517243</v>
      </c>
      <c r="W6" s="26" t="s">
        <v>116</v>
      </c>
      <c r="X6" s="34">
        <f>17/41</f>
        <v>0.41463414634146339</v>
      </c>
      <c r="Y6" s="34">
        <f>1/27</f>
        <v>3.7037037037037035E-2</v>
      </c>
      <c r="Z6" s="34">
        <f>0/1</f>
        <v>0</v>
      </c>
      <c r="AA6" s="34">
        <f>14/33</f>
        <v>0.42424242424242425</v>
      </c>
      <c r="AB6" s="34">
        <f>0/19</f>
        <v>0</v>
      </c>
      <c r="AC6" s="34">
        <f t="shared" si="0"/>
        <v>0</v>
      </c>
      <c r="AD6" s="34"/>
      <c r="AE6" s="34"/>
      <c r="AF6" s="34"/>
      <c r="AJ6" s="26" t="s">
        <v>116</v>
      </c>
      <c r="AK6" s="34">
        <f>17/18</f>
        <v>0.94444444444444442</v>
      </c>
      <c r="AL6" s="34">
        <f>1/18</f>
        <v>5.5555555555555552E-2</v>
      </c>
      <c r="AM6" s="34">
        <f>0/18</f>
        <v>0</v>
      </c>
      <c r="AN6" s="34">
        <f>14/14</f>
        <v>1</v>
      </c>
      <c r="AO6" s="34">
        <f>0/14</f>
        <v>0</v>
      </c>
      <c r="AP6" s="34">
        <f>0/14</f>
        <v>0</v>
      </c>
      <c r="AQ6" s="34">
        <f>28/37</f>
        <v>0.7567567567567568</v>
      </c>
      <c r="AR6" s="34">
        <f>9/37</f>
        <v>0.24324324324324326</v>
      </c>
      <c r="AS6" s="34">
        <v>0</v>
      </c>
      <c r="AT6" s="30">
        <v>18</v>
      </c>
      <c r="AU6" s="30">
        <v>14</v>
      </c>
      <c r="AV6" s="30">
        <v>37</v>
      </c>
      <c r="AY6" s="30" t="s">
        <v>142</v>
      </c>
      <c r="AZ6" s="26" t="s">
        <v>143</v>
      </c>
      <c r="BA6" s="34"/>
      <c r="BB6" s="34">
        <f>3/23</f>
        <v>0.13043478260869565</v>
      </c>
      <c r="BC6" s="34">
        <f>4/37</f>
        <v>0.10810810810810811</v>
      </c>
    </row>
    <row r="7" spans="1:55" ht="17" x14ac:dyDescent="0.2">
      <c r="A7" s="28" t="s">
        <v>85</v>
      </c>
      <c r="B7" s="27" t="s">
        <v>120</v>
      </c>
      <c r="I7" s="26" t="s">
        <v>23</v>
      </c>
      <c r="J7" s="34">
        <f>1/18</f>
        <v>5.5555555555555552E-2</v>
      </c>
      <c r="K7" s="34">
        <f>0/14</f>
        <v>0</v>
      </c>
      <c r="L7" s="34">
        <v>0</v>
      </c>
      <c r="N7" s="26" t="s">
        <v>117</v>
      </c>
      <c r="O7" s="34">
        <f>2/39</f>
        <v>5.128205128205128E-2</v>
      </c>
      <c r="P7" s="34">
        <f>3/32</f>
        <v>9.375E-2</v>
      </c>
      <c r="Q7" s="34">
        <f>5/58</f>
        <v>8.6206896551724144E-2</v>
      </c>
      <c r="W7" s="26" t="s">
        <v>117</v>
      </c>
      <c r="X7" s="34">
        <f>0/41</f>
        <v>0</v>
      </c>
      <c r="Y7" s="34">
        <f>0/27</f>
        <v>0</v>
      </c>
      <c r="Z7" s="34">
        <f>0/1</f>
        <v>0</v>
      </c>
      <c r="AA7" s="34">
        <f>0/33</f>
        <v>0</v>
      </c>
      <c r="AB7" s="34">
        <f>0/19</f>
        <v>0</v>
      </c>
      <c r="AC7" s="34">
        <f t="shared" si="0"/>
        <v>0</v>
      </c>
      <c r="AD7" s="34"/>
      <c r="AE7" s="34"/>
      <c r="AF7" s="34"/>
      <c r="AJ7" s="26" t="s">
        <v>117</v>
      </c>
      <c r="AK7" s="34">
        <f>0/41</f>
        <v>0</v>
      </c>
      <c r="AL7" s="34">
        <f>0/27</f>
        <v>0</v>
      </c>
      <c r="AM7" s="34">
        <f>0/1</f>
        <v>0</v>
      </c>
      <c r="AN7" s="34">
        <f>0/33</f>
        <v>0</v>
      </c>
      <c r="AO7" s="34">
        <f>0/19</f>
        <v>0</v>
      </c>
      <c r="AP7" s="34">
        <f>0/1</f>
        <v>0</v>
      </c>
      <c r="AQ7" s="34">
        <v>0</v>
      </c>
      <c r="AR7" s="34">
        <f>2/2</f>
        <v>1</v>
      </c>
      <c r="AS7" s="34">
        <v>0</v>
      </c>
      <c r="AT7" s="30"/>
      <c r="AU7" s="30"/>
      <c r="AV7" s="30"/>
      <c r="AY7" s="30"/>
      <c r="AZ7" s="26" t="s">
        <v>149</v>
      </c>
      <c r="BA7" s="34">
        <f>6/20</f>
        <v>0.3</v>
      </c>
      <c r="BB7" s="34">
        <f>8/23</f>
        <v>0.34782608695652173</v>
      </c>
      <c r="BC7" s="34">
        <f>13/37</f>
        <v>0.35135135135135137</v>
      </c>
    </row>
    <row r="8" spans="1:55" ht="17" x14ac:dyDescent="0.2">
      <c r="A8" s="28" t="s">
        <v>86</v>
      </c>
      <c r="B8" s="27" t="s">
        <v>96</v>
      </c>
      <c r="J8" s="30">
        <v>18</v>
      </c>
      <c r="K8" s="30">
        <v>14</v>
      </c>
      <c r="L8" s="57">
        <v>23</v>
      </c>
      <c r="N8" s="26" t="s">
        <v>112</v>
      </c>
      <c r="O8" s="34">
        <f>1/39</f>
        <v>2.564102564102564E-2</v>
      </c>
      <c r="P8" s="34">
        <f>2/32</f>
        <v>6.25E-2</v>
      </c>
      <c r="Q8" s="34">
        <f>10/58</f>
        <v>0.17241379310344829</v>
      </c>
      <c r="W8" s="26" t="s">
        <v>112</v>
      </c>
      <c r="X8" s="34">
        <f>0/41</f>
        <v>0</v>
      </c>
      <c r="Y8" s="34">
        <f>0/27</f>
        <v>0</v>
      </c>
      <c r="Z8" s="34">
        <f>0/1</f>
        <v>0</v>
      </c>
      <c r="AA8" s="34">
        <f>0/33</f>
        <v>0</v>
      </c>
      <c r="AB8" s="34">
        <f>0/19</f>
        <v>0</v>
      </c>
      <c r="AC8" s="34">
        <f t="shared" si="0"/>
        <v>0</v>
      </c>
      <c r="AD8" s="34"/>
      <c r="AE8" s="34"/>
      <c r="AF8" s="34"/>
      <c r="AJ8" s="26" t="s">
        <v>112</v>
      </c>
      <c r="AK8" s="34">
        <f>0/41</f>
        <v>0</v>
      </c>
      <c r="AL8" s="34">
        <f>0/27</f>
        <v>0</v>
      </c>
      <c r="AM8" s="34">
        <f>0/1</f>
        <v>0</v>
      </c>
      <c r="AN8" s="34">
        <f>0/33</f>
        <v>0</v>
      </c>
      <c r="AO8" s="34">
        <f>0/19</f>
        <v>0</v>
      </c>
      <c r="AP8" s="34">
        <f>0/1</f>
        <v>0</v>
      </c>
      <c r="AQ8" s="34">
        <f>2/5</f>
        <v>0.4</v>
      </c>
      <c r="AR8" s="34">
        <f>3/5</f>
        <v>0.6</v>
      </c>
      <c r="AS8" s="34">
        <v>0</v>
      </c>
      <c r="AT8" s="30"/>
      <c r="AU8" s="30"/>
      <c r="AV8" s="30">
        <v>5</v>
      </c>
      <c r="AY8" s="30"/>
      <c r="AZ8" s="26" t="s">
        <v>144</v>
      </c>
      <c r="BA8" s="34"/>
      <c r="BB8" s="34">
        <f>1/23</f>
        <v>4.3478260869565216E-2</v>
      </c>
      <c r="BC8" s="34">
        <v>0</v>
      </c>
    </row>
    <row r="9" spans="1:55" ht="51" x14ac:dyDescent="0.2">
      <c r="A9" s="28" t="s">
        <v>87</v>
      </c>
      <c r="B9" s="27" t="s">
        <v>93</v>
      </c>
      <c r="N9" s="26" t="s">
        <v>114</v>
      </c>
      <c r="O9" s="34">
        <f>21/39</f>
        <v>0.53846153846153844</v>
      </c>
      <c r="P9" s="34">
        <f>5/32</f>
        <v>0.15625</v>
      </c>
      <c r="Q9" s="34">
        <v>0</v>
      </c>
      <c r="W9" s="26" t="s">
        <v>114</v>
      </c>
      <c r="X9" s="34">
        <f>9/41</f>
        <v>0.21951219512195122</v>
      </c>
      <c r="Y9" s="34">
        <f>22/27</f>
        <v>0.81481481481481477</v>
      </c>
      <c r="Z9" s="34">
        <f>1/1</f>
        <v>1</v>
      </c>
      <c r="AA9" s="34">
        <f>3/33</f>
        <v>9.0909090909090912E-2</v>
      </c>
      <c r="AB9" s="34">
        <f>14/19</f>
        <v>0.73684210526315785</v>
      </c>
      <c r="AC9" s="34">
        <f t="shared" si="0"/>
        <v>0</v>
      </c>
      <c r="AD9" s="34"/>
      <c r="AE9" s="34"/>
      <c r="AF9" s="34"/>
      <c r="AJ9" s="26" t="s">
        <v>114</v>
      </c>
      <c r="AK9" s="34">
        <f>9/32</f>
        <v>0.28125</v>
      </c>
      <c r="AL9" s="34">
        <f>22/32</f>
        <v>0.6875</v>
      </c>
      <c r="AM9" s="34">
        <f>1/32</f>
        <v>3.125E-2</v>
      </c>
      <c r="AN9" s="34">
        <f>3/18</f>
        <v>0.16666666666666666</v>
      </c>
      <c r="AO9" s="34">
        <f>14/18</f>
        <v>0.77777777777777779</v>
      </c>
      <c r="AP9" s="34">
        <f>0/18</f>
        <v>0</v>
      </c>
      <c r="AQ9" s="34">
        <v>0</v>
      </c>
      <c r="AR9" s="34">
        <v>0</v>
      </c>
      <c r="AS9" s="34">
        <v>0</v>
      </c>
      <c r="AT9" s="30">
        <v>32</v>
      </c>
      <c r="AU9" s="30">
        <v>18</v>
      </c>
      <c r="AV9" s="30">
        <v>0</v>
      </c>
      <c r="AY9" s="30"/>
      <c r="AZ9" s="26" t="s">
        <v>147</v>
      </c>
      <c r="BA9" s="34"/>
      <c r="BB9" s="34">
        <f>2/23</f>
        <v>8.6956521739130432E-2</v>
      </c>
      <c r="BC9" s="34">
        <v>0</v>
      </c>
    </row>
    <row r="10" spans="1:55" ht="51" x14ac:dyDescent="0.2">
      <c r="A10" s="28" t="s">
        <v>88</v>
      </c>
      <c r="B10" s="27" t="s">
        <v>94</v>
      </c>
      <c r="N10" s="51" t="s">
        <v>180</v>
      </c>
      <c r="O10" s="34">
        <f>0/39</f>
        <v>0</v>
      </c>
      <c r="P10" s="34">
        <f>0/32</f>
        <v>0</v>
      </c>
      <c r="Q10" s="34">
        <v>0</v>
      </c>
      <c r="W10" s="26" t="s">
        <v>118</v>
      </c>
      <c r="X10" s="34">
        <f>0/41</f>
        <v>0</v>
      </c>
      <c r="Y10" s="34">
        <f>0/27</f>
        <v>0</v>
      </c>
      <c r="Z10" s="34">
        <f>0/1</f>
        <v>0</v>
      </c>
      <c r="AA10" s="35">
        <v>0</v>
      </c>
      <c r="AB10" s="34">
        <f>0/19</f>
        <v>0</v>
      </c>
      <c r="AC10" s="34">
        <f>1/1</f>
        <v>1</v>
      </c>
      <c r="AD10" s="34"/>
      <c r="AE10" s="34"/>
      <c r="AF10" s="34"/>
      <c r="AJ10" s="51" t="s">
        <v>180</v>
      </c>
      <c r="AK10" s="34">
        <f>0/41</f>
        <v>0</v>
      </c>
      <c r="AL10" s="34">
        <f>0/27</f>
        <v>0</v>
      </c>
      <c r="AM10" s="34">
        <f>0/1</f>
        <v>0</v>
      </c>
      <c r="AN10" s="35">
        <v>0</v>
      </c>
      <c r="AO10" s="34">
        <f>0/19</f>
        <v>0</v>
      </c>
      <c r="AP10" s="34">
        <f>1/1</f>
        <v>1</v>
      </c>
      <c r="AQ10" s="34">
        <v>0</v>
      </c>
      <c r="AR10" s="34">
        <v>0</v>
      </c>
      <c r="AS10" s="34">
        <f>2/2</f>
        <v>1</v>
      </c>
      <c r="AT10" s="30"/>
      <c r="AU10" s="30">
        <v>1</v>
      </c>
      <c r="AV10" s="30">
        <v>2</v>
      </c>
      <c r="AY10" s="30" t="s">
        <v>145</v>
      </c>
      <c r="AZ10" s="26" t="s">
        <v>177</v>
      </c>
      <c r="BA10" s="34">
        <f>7/20</f>
        <v>0.35</v>
      </c>
      <c r="BB10" s="34">
        <f>3/23</f>
        <v>0.13043478260869565</v>
      </c>
      <c r="BC10" s="34">
        <f>11/37</f>
        <v>0.29729729729729731</v>
      </c>
    </row>
    <row r="11" spans="1:55" ht="34" x14ac:dyDescent="0.2">
      <c r="A11" s="28" t="s">
        <v>97</v>
      </c>
      <c r="B11" s="27" t="s">
        <v>95</v>
      </c>
      <c r="O11" s="30">
        <v>39</v>
      </c>
      <c r="P11" s="30">
        <v>32</v>
      </c>
      <c r="Q11" s="57">
        <v>58</v>
      </c>
      <c r="X11" s="30">
        <v>41</v>
      </c>
      <c r="Y11" s="30">
        <v>27</v>
      </c>
      <c r="Z11" s="30">
        <v>1</v>
      </c>
      <c r="AA11" s="30">
        <v>33</v>
      </c>
      <c r="AB11" s="30">
        <v>19</v>
      </c>
      <c r="AC11" s="30">
        <v>1</v>
      </c>
      <c r="AD11" s="30"/>
      <c r="AE11" s="30"/>
      <c r="AF11" s="30"/>
      <c r="AK11" s="30"/>
      <c r="AL11" s="30"/>
      <c r="AM11" s="30"/>
      <c r="AN11" s="30"/>
      <c r="AO11" s="30"/>
      <c r="AP11" s="30"/>
      <c r="AQ11" s="30"/>
      <c r="AR11" s="30"/>
      <c r="AS11" s="30"/>
      <c r="AZ11" s="26" t="s">
        <v>178</v>
      </c>
      <c r="BA11" s="34">
        <f>7/20</f>
        <v>0.35</v>
      </c>
      <c r="BB11" s="34">
        <f>4/23</f>
        <v>0.17391304347826086</v>
      </c>
      <c r="BC11" s="34">
        <f>3/37</f>
        <v>8.1081081081081086E-2</v>
      </c>
    </row>
    <row r="12" spans="1:55" ht="51" x14ac:dyDescent="0.2">
      <c r="A12" s="28" t="s">
        <v>89</v>
      </c>
      <c r="B12" s="27" t="s">
        <v>136</v>
      </c>
      <c r="C12" s="36">
        <f>15/18</f>
        <v>0.83333333333333337</v>
      </c>
      <c r="D12" s="36"/>
      <c r="E12" s="34">
        <f>2/18</f>
        <v>0.1111111111111111</v>
      </c>
      <c r="F12" s="34">
        <f>1/18</f>
        <v>5.5555555555555552E-2</v>
      </c>
      <c r="G12" s="26">
        <v>18</v>
      </c>
      <c r="AH12" s="26">
        <v>2016</v>
      </c>
      <c r="BA12" s="30">
        <v>20</v>
      </c>
      <c r="BB12" s="30">
        <v>23</v>
      </c>
      <c r="BC12" s="57">
        <v>37</v>
      </c>
    </row>
    <row r="13" spans="1:55" ht="34" x14ac:dyDescent="0.2">
      <c r="A13" s="28" t="s">
        <v>90</v>
      </c>
      <c r="B13" s="27" t="s">
        <v>137</v>
      </c>
      <c r="V13" s="26">
        <v>2016</v>
      </c>
    </row>
    <row r="14" spans="1:55" ht="51" x14ac:dyDescent="0.2">
      <c r="A14" s="28" t="s">
        <v>98</v>
      </c>
      <c r="B14" s="27" t="s">
        <v>108</v>
      </c>
      <c r="C14" s="36">
        <f>18/18</f>
        <v>1</v>
      </c>
      <c r="D14" s="36"/>
      <c r="E14" s="34">
        <f>0/18</f>
        <v>0</v>
      </c>
      <c r="F14" s="34">
        <f>0/18</f>
        <v>0</v>
      </c>
      <c r="G14" s="26">
        <v>18</v>
      </c>
    </row>
    <row r="15" spans="1:55" ht="34" x14ac:dyDescent="0.2">
      <c r="A15" s="28" t="s">
        <v>99</v>
      </c>
      <c r="B15" s="27" t="s">
        <v>137</v>
      </c>
      <c r="AZ15" s="30" t="s">
        <v>150</v>
      </c>
      <c r="BA15" s="30">
        <v>2016</v>
      </c>
      <c r="BB15" s="30">
        <v>2017</v>
      </c>
      <c r="BC15" s="30">
        <v>2018</v>
      </c>
    </row>
    <row r="16" spans="1:55" ht="34" x14ac:dyDescent="0.2">
      <c r="A16" s="28" t="s">
        <v>100</v>
      </c>
      <c r="B16" s="27" t="s">
        <v>138</v>
      </c>
      <c r="C16" s="36">
        <f>15/18</f>
        <v>0.83333333333333337</v>
      </c>
      <c r="D16" s="36">
        <f>1/18</f>
        <v>5.5555555555555552E-2</v>
      </c>
      <c r="E16" s="34">
        <f>1/18</f>
        <v>5.5555555555555552E-2</v>
      </c>
      <c r="F16" s="34">
        <f>1/18</f>
        <v>5.5555555555555552E-2</v>
      </c>
      <c r="G16" s="26">
        <v>18</v>
      </c>
      <c r="AY16" s="30" t="s">
        <v>140</v>
      </c>
      <c r="AZ16" s="26" t="s">
        <v>146</v>
      </c>
      <c r="BA16" s="34">
        <f>3/28</f>
        <v>0.10714285714285714</v>
      </c>
      <c r="BB16" s="34">
        <f>6/22</f>
        <v>0.27272727272727271</v>
      </c>
      <c r="BC16" s="34">
        <f>4/52</f>
        <v>7.6923076923076927E-2</v>
      </c>
    </row>
    <row r="17" spans="1:55" ht="34" x14ac:dyDescent="0.2">
      <c r="A17" s="28" t="s">
        <v>101</v>
      </c>
      <c r="B17" s="27" t="s">
        <v>105</v>
      </c>
      <c r="AY17" s="30" t="s">
        <v>141</v>
      </c>
      <c r="AZ17" s="26" t="s">
        <v>148</v>
      </c>
      <c r="BA17" s="34">
        <f>5/28</f>
        <v>0.17857142857142858</v>
      </c>
      <c r="BB17" s="34">
        <f>6/22</f>
        <v>0.27272727272727271</v>
      </c>
      <c r="BC17" s="34">
        <f>15/52</f>
        <v>0.28846153846153844</v>
      </c>
    </row>
    <row r="18" spans="1:55" ht="51" x14ac:dyDescent="0.2">
      <c r="A18" s="28" t="s">
        <v>102</v>
      </c>
      <c r="B18" s="27" t="s">
        <v>106</v>
      </c>
      <c r="AY18" s="30" t="s">
        <v>142</v>
      </c>
      <c r="AZ18" s="26" t="s">
        <v>143</v>
      </c>
      <c r="BA18" s="34">
        <f>7/28</f>
        <v>0.25</v>
      </c>
      <c r="BB18" s="34">
        <f>4/22</f>
        <v>0.18181818181818182</v>
      </c>
      <c r="BC18" s="34">
        <f>16/52</f>
        <v>0.30769230769230771</v>
      </c>
    </row>
    <row r="19" spans="1:55" ht="51" x14ac:dyDescent="0.2">
      <c r="A19" s="28" t="s">
        <v>103</v>
      </c>
      <c r="B19" s="27" t="s">
        <v>107</v>
      </c>
      <c r="C19" s="36">
        <f>11/18</f>
        <v>0.61111111111111116</v>
      </c>
      <c r="D19" s="36">
        <f>6/18</f>
        <v>0.33333333333333331</v>
      </c>
      <c r="E19" s="34">
        <f>0/18</f>
        <v>0</v>
      </c>
      <c r="F19" s="34">
        <f>1/18</f>
        <v>5.5555555555555552E-2</v>
      </c>
      <c r="G19" s="26">
        <v>18</v>
      </c>
      <c r="AY19" s="30"/>
      <c r="AZ19" s="26" t="s">
        <v>149</v>
      </c>
      <c r="BA19" s="34">
        <f>1/28</f>
        <v>3.5714285714285712E-2</v>
      </c>
      <c r="BB19" s="34"/>
      <c r="BC19" s="34">
        <f>2/52</f>
        <v>3.8461538461538464E-2</v>
      </c>
    </row>
    <row r="20" spans="1:55" x14ac:dyDescent="0.2">
      <c r="AH20" s="26">
        <v>2017</v>
      </c>
      <c r="AY20" s="30"/>
      <c r="AZ20" s="26" t="s">
        <v>144</v>
      </c>
      <c r="BA20" s="34"/>
      <c r="BB20" s="34">
        <f>1/22</f>
        <v>4.5454545454545456E-2</v>
      </c>
      <c r="BC20" s="34">
        <f>1/52</f>
        <v>1.9230769230769232E-2</v>
      </c>
    </row>
    <row r="21" spans="1:55" x14ac:dyDescent="0.2">
      <c r="AY21" s="30"/>
      <c r="AZ21" s="26" t="s">
        <v>147</v>
      </c>
      <c r="BA21" s="34"/>
      <c r="BB21" s="34">
        <f>1/22</f>
        <v>4.5454545454545456E-2</v>
      </c>
      <c r="BC21" s="34">
        <f>2/52</f>
        <v>3.8461538461538464E-2</v>
      </c>
    </row>
    <row r="22" spans="1:55" x14ac:dyDescent="0.2">
      <c r="AY22" s="30" t="s">
        <v>145</v>
      </c>
      <c r="AZ22" s="26" t="s">
        <v>151</v>
      </c>
      <c r="BA22" s="34">
        <f>10/28</f>
        <v>0.35714285714285715</v>
      </c>
      <c r="BB22" s="34">
        <f>2/22</f>
        <v>9.0909090909090912E-2</v>
      </c>
      <c r="BC22" s="34">
        <f>5/52</f>
        <v>9.6153846153846159E-2</v>
      </c>
    </row>
    <row r="23" spans="1:55" x14ac:dyDescent="0.2">
      <c r="AZ23" s="51" t="s">
        <v>179</v>
      </c>
      <c r="BA23" s="34">
        <f>2/28</f>
        <v>7.1428571428571425E-2</v>
      </c>
      <c r="BB23" s="34">
        <f>2/22</f>
        <v>9.0909090909090912E-2</v>
      </c>
      <c r="BC23" s="34">
        <f>7/52</f>
        <v>0.13461538461538461</v>
      </c>
    </row>
    <row r="24" spans="1:55" x14ac:dyDescent="0.2">
      <c r="AZ24" s="26" t="s">
        <v>152</v>
      </c>
      <c r="BA24" s="34">
        <f>1/28</f>
        <v>3.5714285714285712E-2</v>
      </c>
      <c r="BB24" s="34">
        <f>2/22</f>
        <v>9.0909090909090912E-2</v>
      </c>
      <c r="BC24" s="34">
        <v>0</v>
      </c>
    </row>
    <row r="25" spans="1:55" x14ac:dyDescent="0.2">
      <c r="A25" s="28" t="s">
        <v>135</v>
      </c>
      <c r="BA25" s="30">
        <v>28</v>
      </c>
      <c r="BB25" s="30">
        <v>22</v>
      </c>
      <c r="BC25" s="57">
        <v>52</v>
      </c>
    </row>
    <row r="26" spans="1:55" ht="17" x14ac:dyDescent="0.2">
      <c r="A26" s="28" t="s">
        <v>91</v>
      </c>
      <c r="B26" s="29" t="s">
        <v>92</v>
      </c>
      <c r="C26" s="29" t="s">
        <v>129</v>
      </c>
      <c r="D26" s="29" t="s">
        <v>130</v>
      </c>
      <c r="E26" s="30" t="s">
        <v>131</v>
      </c>
      <c r="F26" s="30" t="s">
        <v>133</v>
      </c>
      <c r="G26" s="30" t="s">
        <v>132</v>
      </c>
    </row>
    <row r="27" spans="1:55" ht="34" x14ac:dyDescent="0.2">
      <c r="A27" s="28">
        <v>1</v>
      </c>
      <c r="B27" s="27" t="s">
        <v>153</v>
      </c>
      <c r="N27" s="28"/>
      <c r="O27" s="29">
        <v>2016</v>
      </c>
      <c r="P27" s="30">
        <v>2017</v>
      </c>
      <c r="Q27" s="30">
        <v>2018</v>
      </c>
    </row>
    <row r="28" spans="1:55" ht="34" x14ac:dyDescent="0.2">
      <c r="A28" s="28">
        <v>2</v>
      </c>
      <c r="B28" s="27" t="s">
        <v>104</v>
      </c>
      <c r="C28" s="36">
        <f>12/14</f>
        <v>0.8571428571428571</v>
      </c>
      <c r="D28" s="36">
        <f>2/14</f>
        <v>0.14285714285714285</v>
      </c>
      <c r="E28" s="34">
        <f>0/14</f>
        <v>0</v>
      </c>
      <c r="F28" s="34">
        <f>0/14</f>
        <v>0</v>
      </c>
      <c r="G28" s="26">
        <v>14</v>
      </c>
      <c r="N28" s="31" t="s">
        <v>121</v>
      </c>
      <c r="O28" s="26" t="s">
        <v>111</v>
      </c>
      <c r="P28" s="26" t="s">
        <v>111</v>
      </c>
      <c r="Q28" s="26" t="s">
        <v>111</v>
      </c>
    </row>
    <row r="29" spans="1:55" ht="17" x14ac:dyDescent="0.2">
      <c r="A29" s="28" t="s">
        <v>83</v>
      </c>
      <c r="B29" s="27" t="s">
        <v>119</v>
      </c>
      <c r="N29" s="26" t="s">
        <v>113</v>
      </c>
      <c r="O29" s="34">
        <v>0</v>
      </c>
      <c r="P29" s="34">
        <v>0</v>
      </c>
      <c r="Q29" s="34">
        <f>3/20</f>
        <v>0.15</v>
      </c>
    </row>
    <row r="30" spans="1:55" ht="17" x14ac:dyDescent="0.2">
      <c r="A30" s="28" t="s">
        <v>84</v>
      </c>
      <c r="B30" s="27" t="s">
        <v>96</v>
      </c>
      <c r="N30" s="26" t="s">
        <v>115</v>
      </c>
      <c r="O30" s="34">
        <v>0</v>
      </c>
      <c r="P30" s="34">
        <v>0</v>
      </c>
      <c r="Q30" s="34">
        <f>1/20</f>
        <v>0.05</v>
      </c>
    </row>
    <row r="31" spans="1:55" ht="17" x14ac:dyDescent="0.2">
      <c r="A31" s="28" t="s">
        <v>85</v>
      </c>
      <c r="B31" s="27" t="s">
        <v>120</v>
      </c>
      <c r="N31" s="26" t="s">
        <v>116</v>
      </c>
      <c r="O31" s="34">
        <v>0</v>
      </c>
      <c r="P31" s="34">
        <v>0</v>
      </c>
      <c r="Q31" s="34">
        <f>2/20</f>
        <v>0.1</v>
      </c>
    </row>
    <row r="32" spans="1:55" ht="17" x14ac:dyDescent="0.2">
      <c r="A32" s="28" t="s">
        <v>86</v>
      </c>
      <c r="B32" s="27" t="s">
        <v>96</v>
      </c>
      <c r="N32" s="26" t="s">
        <v>117</v>
      </c>
      <c r="O32" s="34">
        <v>0</v>
      </c>
      <c r="P32" s="34">
        <v>0</v>
      </c>
      <c r="Q32" s="34">
        <v>0</v>
      </c>
    </row>
    <row r="33" spans="1:34" ht="51" x14ac:dyDescent="0.2">
      <c r="A33" s="28" t="s">
        <v>87</v>
      </c>
      <c r="B33" s="27" t="s">
        <v>93</v>
      </c>
      <c r="N33" s="26" t="s">
        <v>112</v>
      </c>
      <c r="O33" s="34">
        <f>1/23</f>
        <v>4.3478260869565216E-2</v>
      </c>
      <c r="P33" s="34">
        <v>0</v>
      </c>
      <c r="Q33" s="34">
        <f>2/20</f>
        <v>0.1</v>
      </c>
    </row>
    <row r="34" spans="1:34" ht="51" x14ac:dyDescent="0.2">
      <c r="A34" s="28" t="s">
        <v>88</v>
      </c>
      <c r="B34" s="27" t="s">
        <v>94</v>
      </c>
      <c r="N34" s="26" t="s">
        <v>114</v>
      </c>
      <c r="O34" s="34">
        <f>19/23</f>
        <v>0.82608695652173914</v>
      </c>
      <c r="P34" s="34">
        <f>5/14</f>
        <v>0.35714285714285715</v>
      </c>
      <c r="Q34" s="34">
        <v>0</v>
      </c>
    </row>
    <row r="35" spans="1:34" ht="34" x14ac:dyDescent="0.2">
      <c r="A35" s="28" t="s">
        <v>97</v>
      </c>
      <c r="B35" s="27" t="s">
        <v>95</v>
      </c>
      <c r="N35" s="51" t="s">
        <v>180</v>
      </c>
      <c r="O35" s="34">
        <f>3/23</f>
        <v>0.13043478260869565</v>
      </c>
      <c r="P35" s="34">
        <f>9/14</f>
        <v>0.6428571428571429</v>
      </c>
      <c r="Q35" s="34">
        <f>12/20</f>
        <v>0.6</v>
      </c>
    </row>
    <row r="36" spans="1:34" ht="51" x14ac:dyDescent="0.2">
      <c r="A36" s="28" t="s">
        <v>89</v>
      </c>
      <c r="B36" s="27" t="s">
        <v>136</v>
      </c>
      <c r="C36" s="36">
        <f>12/14</f>
        <v>0.8571428571428571</v>
      </c>
      <c r="D36" s="36"/>
      <c r="E36" s="34">
        <f>0/14</f>
        <v>0</v>
      </c>
      <c r="F36" s="34">
        <f>2/14</f>
        <v>0.14285714285714285</v>
      </c>
      <c r="G36" s="26">
        <v>14</v>
      </c>
      <c r="O36" s="30">
        <v>23</v>
      </c>
      <c r="P36" s="30">
        <v>14</v>
      </c>
      <c r="Q36" s="57">
        <v>20</v>
      </c>
      <c r="AH36" s="26">
        <v>2018</v>
      </c>
    </row>
    <row r="37" spans="1:34" ht="34" x14ac:dyDescent="0.2">
      <c r="A37" s="28" t="s">
        <v>90</v>
      </c>
      <c r="B37" s="27" t="s">
        <v>137</v>
      </c>
    </row>
    <row r="38" spans="1:34" ht="51" x14ac:dyDescent="0.2">
      <c r="A38" s="28" t="s">
        <v>98</v>
      </c>
      <c r="B38" s="27" t="s">
        <v>108</v>
      </c>
      <c r="C38" s="36">
        <f>14/14</f>
        <v>1</v>
      </c>
      <c r="D38" s="36"/>
      <c r="E38" s="34">
        <f>0/14</f>
        <v>0</v>
      </c>
      <c r="F38" s="34">
        <f>0/14</f>
        <v>0</v>
      </c>
      <c r="G38" s="26">
        <v>14</v>
      </c>
    </row>
    <row r="39" spans="1:34" ht="34" x14ac:dyDescent="0.2">
      <c r="A39" s="28" t="s">
        <v>99</v>
      </c>
      <c r="B39" s="27" t="s">
        <v>137</v>
      </c>
    </row>
    <row r="40" spans="1:34" ht="34" x14ac:dyDescent="0.2">
      <c r="A40" s="28" t="s">
        <v>100</v>
      </c>
      <c r="B40" s="27" t="s">
        <v>138</v>
      </c>
      <c r="C40" s="36">
        <f>13/14</f>
        <v>0.9285714285714286</v>
      </c>
      <c r="D40" s="36">
        <f>1/14</f>
        <v>7.1428571428571425E-2</v>
      </c>
      <c r="E40" s="34">
        <f>0/14</f>
        <v>0</v>
      </c>
      <c r="F40" s="34">
        <f>0/14</f>
        <v>0</v>
      </c>
      <c r="G40" s="26">
        <v>14</v>
      </c>
    </row>
    <row r="41" spans="1:34" ht="34" x14ac:dyDescent="0.2">
      <c r="A41" s="28" t="s">
        <v>101</v>
      </c>
      <c r="B41" s="27" t="s">
        <v>105</v>
      </c>
    </row>
    <row r="42" spans="1:34" ht="51" x14ac:dyDescent="0.2">
      <c r="A42" s="28" t="s">
        <v>102</v>
      </c>
      <c r="B42" s="27" t="s">
        <v>106</v>
      </c>
    </row>
    <row r="43" spans="1:34" ht="51" x14ac:dyDescent="0.2">
      <c r="A43" s="28" t="s">
        <v>103</v>
      </c>
      <c r="B43" s="27" t="s">
        <v>107</v>
      </c>
      <c r="C43" s="36">
        <f>14/14</f>
        <v>1</v>
      </c>
      <c r="D43" s="36"/>
      <c r="E43" s="34">
        <f>0/14</f>
        <v>0</v>
      </c>
      <c r="F43" s="34">
        <f>0/14</f>
        <v>0</v>
      </c>
      <c r="G43" s="26">
        <v>14</v>
      </c>
    </row>
    <row r="48" spans="1:34" x14ac:dyDescent="0.2">
      <c r="A48" s="58" t="s">
        <v>176</v>
      </c>
    </row>
    <row r="49" spans="1:7" ht="17" x14ac:dyDescent="0.2">
      <c r="A49" s="28" t="s">
        <v>91</v>
      </c>
      <c r="B49" s="29" t="s">
        <v>92</v>
      </c>
      <c r="C49" s="29" t="s">
        <v>129</v>
      </c>
      <c r="D49" s="29" t="s">
        <v>130</v>
      </c>
      <c r="E49" s="30" t="s">
        <v>131</v>
      </c>
      <c r="F49" s="30" t="s">
        <v>133</v>
      </c>
      <c r="G49" s="30" t="s">
        <v>132</v>
      </c>
    </row>
    <row r="50" spans="1:7" ht="34" x14ac:dyDescent="0.2">
      <c r="A50" s="28">
        <v>1</v>
      </c>
      <c r="B50" s="27" t="s">
        <v>153</v>
      </c>
    </row>
    <row r="51" spans="1:7" ht="34" x14ac:dyDescent="0.2">
      <c r="A51" s="28">
        <v>2</v>
      </c>
      <c r="B51" s="27" t="s">
        <v>104</v>
      </c>
      <c r="C51" s="36">
        <f>22/23</f>
        <v>0.95652173913043481</v>
      </c>
      <c r="D51" s="36">
        <f>1/23</f>
        <v>4.3478260869565216E-2</v>
      </c>
      <c r="E51" s="34">
        <f>0/14</f>
        <v>0</v>
      </c>
      <c r="F51" s="34">
        <f>0/14</f>
        <v>0</v>
      </c>
      <c r="G51" s="26">
        <v>23</v>
      </c>
    </row>
    <row r="52" spans="1:7" ht="17" x14ac:dyDescent="0.2">
      <c r="A52" s="28" t="s">
        <v>83</v>
      </c>
      <c r="B52" s="27" t="s">
        <v>119</v>
      </c>
    </row>
    <row r="53" spans="1:7" ht="17" x14ac:dyDescent="0.2">
      <c r="A53" s="28" t="s">
        <v>84</v>
      </c>
      <c r="B53" s="27" t="s">
        <v>96</v>
      </c>
    </row>
    <row r="54" spans="1:7" ht="17" x14ac:dyDescent="0.2">
      <c r="A54" s="28" t="s">
        <v>85</v>
      </c>
      <c r="B54" s="27" t="s">
        <v>120</v>
      </c>
    </row>
    <row r="55" spans="1:7" ht="17" x14ac:dyDescent="0.2">
      <c r="A55" s="28" t="s">
        <v>86</v>
      </c>
      <c r="B55" s="27" t="s">
        <v>96</v>
      </c>
    </row>
    <row r="56" spans="1:7" ht="51" x14ac:dyDescent="0.2">
      <c r="A56" s="28" t="s">
        <v>87</v>
      </c>
      <c r="B56" s="27" t="s">
        <v>93</v>
      </c>
    </row>
    <row r="57" spans="1:7" ht="51" x14ac:dyDescent="0.2">
      <c r="A57" s="28" t="s">
        <v>88</v>
      </c>
      <c r="B57" s="27" t="s">
        <v>94</v>
      </c>
    </row>
    <row r="58" spans="1:7" ht="34" x14ac:dyDescent="0.2">
      <c r="A58" s="28" t="s">
        <v>97</v>
      </c>
      <c r="B58" s="27" t="s">
        <v>95</v>
      </c>
    </row>
    <row r="59" spans="1:7" ht="51" x14ac:dyDescent="0.2">
      <c r="A59" s="28" t="s">
        <v>89</v>
      </c>
      <c r="B59" s="27" t="s">
        <v>136</v>
      </c>
      <c r="C59" s="36">
        <f>20/23</f>
        <v>0.86956521739130432</v>
      </c>
      <c r="D59" s="36"/>
      <c r="E59" s="34">
        <f>0/14</f>
        <v>0</v>
      </c>
      <c r="F59" s="34">
        <f>3/23</f>
        <v>0.13043478260869565</v>
      </c>
      <c r="G59" s="26">
        <v>23</v>
      </c>
    </row>
    <row r="60" spans="1:7" ht="34" x14ac:dyDescent="0.2">
      <c r="A60" s="28" t="s">
        <v>90</v>
      </c>
      <c r="B60" s="27" t="s">
        <v>137</v>
      </c>
    </row>
    <row r="61" spans="1:7" ht="51" x14ac:dyDescent="0.2">
      <c r="A61" s="28" t="s">
        <v>98</v>
      </c>
      <c r="B61" s="27" t="s">
        <v>108</v>
      </c>
      <c r="C61" s="36">
        <f>22/23</f>
        <v>0.95652173913043481</v>
      </c>
      <c r="D61" s="36"/>
      <c r="E61" s="34">
        <f>0/14</f>
        <v>0</v>
      </c>
      <c r="F61" s="34">
        <f>1/23</f>
        <v>4.3478260869565216E-2</v>
      </c>
      <c r="G61" s="26">
        <v>23</v>
      </c>
    </row>
    <row r="62" spans="1:7" ht="34" x14ac:dyDescent="0.2">
      <c r="A62" s="28" t="s">
        <v>99</v>
      </c>
      <c r="B62" s="27" t="s">
        <v>137</v>
      </c>
    </row>
    <row r="63" spans="1:7" ht="34" x14ac:dyDescent="0.2">
      <c r="A63" s="28" t="s">
        <v>100</v>
      </c>
      <c r="B63" s="27" t="s">
        <v>138</v>
      </c>
      <c r="C63" s="36">
        <f>22/23</f>
        <v>0.95652173913043481</v>
      </c>
      <c r="D63" s="36">
        <f>1/23</f>
        <v>4.3478260869565216E-2</v>
      </c>
      <c r="E63" s="34">
        <f>0/14</f>
        <v>0</v>
      </c>
      <c r="F63" s="34">
        <f>0/14</f>
        <v>0</v>
      </c>
      <c r="G63" s="26">
        <v>23</v>
      </c>
    </row>
    <row r="64" spans="1:7" ht="34" x14ac:dyDescent="0.2">
      <c r="A64" s="28" t="s">
        <v>101</v>
      </c>
      <c r="B64" s="27" t="s">
        <v>105</v>
      </c>
    </row>
    <row r="65" spans="1:7" ht="51" x14ac:dyDescent="0.2">
      <c r="A65" s="28" t="s">
        <v>102</v>
      </c>
      <c r="B65" s="27" t="s">
        <v>106</v>
      </c>
    </row>
    <row r="66" spans="1:7" ht="51" x14ac:dyDescent="0.2">
      <c r="A66" s="28" t="s">
        <v>103</v>
      </c>
      <c r="B66" s="27" t="s">
        <v>107</v>
      </c>
      <c r="C66" s="36">
        <f>23/23</f>
        <v>1</v>
      </c>
      <c r="D66" s="36"/>
      <c r="E66" s="34">
        <f>0/14</f>
        <v>0</v>
      </c>
      <c r="F66" s="34">
        <f>0/14</f>
        <v>0</v>
      </c>
      <c r="G66" s="26">
        <v>23</v>
      </c>
    </row>
  </sheetData>
  <mergeCells count="6">
    <mergeCell ref="AQ2:AS2"/>
    <mergeCell ref="X2:Z2"/>
    <mergeCell ref="AA2:AC2"/>
    <mergeCell ref="AD2:AF2"/>
    <mergeCell ref="AK2:AM2"/>
    <mergeCell ref="AN2:AP2"/>
  </mergeCells>
  <pageMargins left="0.75" right="0.75" top="1" bottom="1" header="0.5" footer="0.5"/>
  <pageSetup paperSize="9" scale="46" fitToHeight="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A9C3-10EC-594D-B54A-3195329CA0C2}">
  <sheetPr>
    <pageSetUpPr fitToPage="1"/>
  </sheetPr>
  <dimension ref="A2:H9"/>
  <sheetViews>
    <sheetView workbookViewId="0">
      <selection activeCell="F4" sqref="F4"/>
    </sheetView>
  </sheetViews>
  <sheetFormatPr baseColWidth="10" defaultRowHeight="16" x14ac:dyDescent="0.2"/>
  <cols>
    <col min="1" max="1" width="33" style="45" customWidth="1"/>
    <col min="2" max="2" width="30.5" style="45" customWidth="1"/>
    <col min="3" max="5" width="10.83203125" style="45"/>
    <col min="6" max="6" width="25.5" style="45" customWidth="1"/>
    <col min="7" max="7" width="23.1640625" style="45" customWidth="1"/>
    <col min="8" max="16384" width="10.83203125" style="45"/>
  </cols>
  <sheetData>
    <row r="2" spans="1:8" x14ac:dyDescent="0.2">
      <c r="C2" s="43" t="s">
        <v>22</v>
      </c>
      <c r="H2" s="43" t="s">
        <v>22</v>
      </c>
    </row>
    <row r="3" spans="1:8" x14ac:dyDescent="0.2">
      <c r="A3" s="43" t="s">
        <v>193</v>
      </c>
      <c r="B3" s="45" t="s">
        <v>182</v>
      </c>
      <c r="C3" s="63">
        <f>8/20</f>
        <v>0.4</v>
      </c>
      <c r="F3" s="43" t="s">
        <v>192</v>
      </c>
      <c r="G3" s="45" t="s">
        <v>114</v>
      </c>
      <c r="H3" s="63">
        <f>7/20</f>
        <v>0.35</v>
      </c>
    </row>
    <row r="4" spans="1:8" x14ac:dyDescent="0.2">
      <c r="B4" s="45" t="s">
        <v>183</v>
      </c>
      <c r="C4" s="63">
        <f>14/20</f>
        <v>0.7</v>
      </c>
      <c r="G4" s="45" t="s">
        <v>181</v>
      </c>
      <c r="H4" s="63">
        <f>2/20</f>
        <v>0.1</v>
      </c>
    </row>
    <row r="5" spans="1:8" x14ac:dyDescent="0.2">
      <c r="B5" s="45" t="s">
        <v>186</v>
      </c>
      <c r="C5" s="63">
        <f>18/20</f>
        <v>0.9</v>
      </c>
      <c r="G5" s="45" t="s">
        <v>189</v>
      </c>
      <c r="H5" s="63">
        <f>1/20</f>
        <v>0.05</v>
      </c>
    </row>
    <row r="6" spans="1:8" x14ac:dyDescent="0.2">
      <c r="B6" s="45" t="s">
        <v>185</v>
      </c>
      <c r="C6" s="63">
        <f>12/20</f>
        <v>0.6</v>
      </c>
      <c r="G6" s="45" t="s">
        <v>190</v>
      </c>
      <c r="H6" s="63">
        <f>10/20</f>
        <v>0.5</v>
      </c>
    </row>
    <row r="7" spans="1:8" x14ac:dyDescent="0.2">
      <c r="B7" s="45" t="s">
        <v>187</v>
      </c>
      <c r="C7" s="63">
        <f>15/20</f>
        <v>0.75</v>
      </c>
    </row>
    <row r="8" spans="1:8" x14ac:dyDescent="0.2">
      <c r="B8" s="45" t="s">
        <v>184</v>
      </c>
      <c r="C8" s="63">
        <f>5/20</f>
        <v>0.25</v>
      </c>
    </row>
    <row r="9" spans="1:8" x14ac:dyDescent="0.2">
      <c r="B9" s="45" t="s">
        <v>188</v>
      </c>
      <c r="C9" s="63">
        <f>8/20</f>
        <v>0.4</v>
      </c>
    </row>
  </sheetData>
  <pageMargins left="0.75000000000000011" right="0.75000000000000011" top="1" bottom="1" header="0.5" footer="0.5"/>
  <pageSetup paperSize="9" scale="38" fitToHeight="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16</vt:i4>
      </vt:variant>
    </vt:vector>
  </HeadingPairs>
  <TitlesOfParts>
    <vt:vector size="22" baseType="lpstr">
      <vt:lpstr>Survey</vt:lpstr>
      <vt:lpstr>S1 Fig - A</vt:lpstr>
      <vt:lpstr>S1 Fig - B</vt:lpstr>
      <vt:lpstr>S1 Fig - C</vt:lpstr>
      <vt:lpstr>Post-session feedback</vt:lpstr>
      <vt:lpstr>Delayed feedback</vt:lpstr>
      <vt:lpstr>'S1 Fig - B'!_FilterDatabase</vt:lpstr>
      <vt:lpstr>'S1 Fig - B'!_FilterDatabase_0</vt:lpstr>
      <vt:lpstr>'S1 Fig - B'!_FilterDatabase_0_0</vt:lpstr>
      <vt:lpstr>'S1 Fig - B'!_FilterDatabase_0_0_0</vt:lpstr>
      <vt:lpstr>'S1 Fig - B'!_FilterDatabase_0_0_0_0</vt:lpstr>
      <vt:lpstr>'S1 Fig - B'!Impression_des_titres</vt:lpstr>
      <vt:lpstr>'S1 Fig - B'!Print_Area_0</vt:lpstr>
      <vt:lpstr>'S1 Fig - B'!Print_Area_0_0</vt:lpstr>
      <vt:lpstr>'S1 Fig - B'!Print_Area_0_0_0</vt:lpstr>
      <vt:lpstr>'S1 Fig - B'!Print_Area_0_0_0_0</vt:lpstr>
      <vt:lpstr>'S1 Fig - B'!Print_Titles_0</vt:lpstr>
      <vt:lpstr>'S1 Fig - B'!Print_Titles_0_0</vt:lpstr>
      <vt:lpstr>'S1 Fig - B'!Print_Titles_0_0_0</vt:lpstr>
      <vt:lpstr>'S1 Fig - B'!Print_Titles_0_0_0_0</vt:lpstr>
      <vt:lpstr>'Post-session feedback'!Zone_d_impression</vt:lpstr>
      <vt:lpstr>'S1 Fig - B'!Zone_d_impression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le Jaligot</dc:creator>
  <cp:lastModifiedBy>Estelle Jaligot</cp:lastModifiedBy>
  <cp:lastPrinted>2018-11-06T12:30:19Z</cp:lastPrinted>
  <dcterms:created xsi:type="dcterms:W3CDTF">2018-03-20T16:33:46Z</dcterms:created>
  <dcterms:modified xsi:type="dcterms:W3CDTF">2019-04-05T15:30:57Z</dcterms:modified>
</cp:coreProperties>
</file>